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D:\0英文写作\投稿\"/>
    </mc:Choice>
  </mc:AlternateContent>
  <xr:revisionPtr revIDLastSave="0" documentId="13_ncr:1_{A097FB42-7763-451D-B967-809EFC85F1F7}" xr6:coauthVersionLast="47" xr6:coauthVersionMax="47" xr10:uidLastSave="{00000000-0000-0000-0000-000000000000}"/>
  <bookViews>
    <workbookView xWindow="-108" yWindow="-108" windowWidth="23256" windowHeight="12576" activeTab="4" xr2:uid="{00000000-000D-0000-FFFF-FFFF00000000}"/>
  </bookViews>
  <sheets>
    <sheet name="0d" sheetId="1" r:id="rId1"/>
    <sheet name="14" sheetId="2" r:id="rId2"/>
    <sheet name="28" sheetId="3" r:id="rId3"/>
    <sheet name="42" sheetId="4" r:id="rId4"/>
    <sheet name="Notability analysis" sheetId="5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4" i="4" l="1"/>
  <c r="Q5" i="4"/>
  <c r="Q6" i="4"/>
  <c r="Q7" i="4"/>
  <c r="Q8" i="4"/>
  <c r="Q9" i="4"/>
  <c r="Q10" i="4"/>
  <c r="Q11" i="4"/>
  <c r="Q12" i="4"/>
  <c r="Q13" i="4"/>
  <c r="Q14" i="4"/>
  <c r="Q15" i="4"/>
  <c r="Q16" i="4"/>
  <c r="Q17" i="4"/>
  <c r="Q18" i="4"/>
  <c r="Q19" i="4"/>
  <c r="Q20" i="4"/>
  <c r="Q21" i="4"/>
  <c r="Q22" i="4"/>
  <c r="Q23" i="4"/>
  <c r="Q24" i="4"/>
  <c r="Q25" i="4"/>
  <c r="Q26" i="4"/>
  <c r="Q27" i="4"/>
  <c r="Q28" i="4"/>
  <c r="Q29" i="4"/>
  <c r="Q30" i="4"/>
  <c r="Q31" i="4"/>
  <c r="Q32" i="4"/>
  <c r="Q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" i="4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Q32" i="3"/>
  <c r="Q31" i="3"/>
  <c r="Q30" i="3"/>
  <c r="Q29" i="3"/>
  <c r="Q28" i="3"/>
  <c r="Q27" i="3"/>
  <c r="Q26" i="3"/>
  <c r="Q25" i="3"/>
  <c r="Q24" i="3"/>
  <c r="Q23" i="3"/>
  <c r="Q22" i="3"/>
  <c r="Q21" i="3"/>
  <c r="Q20" i="3"/>
  <c r="Q19" i="3"/>
  <c r="Q18" i="3"/>
  <c r="Q17" i="3"/>
  <c r="Q16" i="3"/>
  <c r="Q15" i="3"/>
  <c r="Q14" i="3"/>
  <c r="Q13" i="3"/>
  <c r="Q12" i="3"/>
  <c r="Q11" i="3"/>
  <c r="Q10" i="3"/>
  <c r="Q9" i="3"/>
  <c r="Q8" i="3"/>
  <c r="Q7" i="3"/>
  <c r="Q6" i="3"/>
  <c r="Q5" i="3"/>
  <c r="Q4" i="3"/>
  <c r="Q3" i="3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" i="2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136" uniqueCount="57">
  <si>
    <t>VAR00002</t>
  </si>
  <si>
    <t xml:space="preserve"> </t>
  </si>
  <si>
    <t>N</t>
  </si>
  <si>
    <t>1.00</t>
  </si>
  <si>
    <t>2.00</t>
  </si>
  <si>
    <t>3.00</t>
  </si>
  <si>
    <t>4.00</t>
  </si>
  <si>
    <t>5.00</t>
  </si>
  <si>
    <t>6.00</t>
  </si>
  <si>
    <t>7.00</t>
  </si>
  <si>
    <t>8.00</t>
  </si>
  <si>
    <t>9.00</t>
  </si>
  <si>
    <t>10.00</t>
  </si>
  <si>
    <t>11.00</t>
  </si>
  <si>
    <t>12.00</t>
  </si>
  <si>
    <t>13.00</t>
  </si>
  <si>
    <t>VAR00001</t>
  </si>
  <si>
    <t>1</t>
  </si>
  <si>
    <t>2</t>
  </si>
  <si>
    <t>3</t>
  </si>
  <si>
    <t>4</t>
  </si>
  <si>
    <t>5</t>
  </si>
  <si>
    <t>6</t>
  </si>
  <si>
    <t>7</t>
  </si>
  <si>
    <t>8</t>
  </si>
  <si>
    <t>9</t>
  </si>
  <si>
    <t>Duncana</t>
  </si>
  <si>
    <t>Embryo length</t>
  </si>
  <si>
    <t>Endosperm length</t>
  </si>
  <si>
    <t>Embryo rate</t>
  </si>
  <si>
    <t>Freshly harvested seeds</t>
    <phoneticPr fontId="2" type="noConversion"/>
  </si>
  <si>
    <t>mean</t>
    <phoneticPr fontId="2" type="noConversion"/>
  </si>
  <si>
    <t>Standard Deviation</t>
    <phoneticPr fontId="2" type="noConversion"/>
  </si>
  <si>
    <t>standard error</t>
    <phoneticPr fontId="2" type="noConversion"/>
  </si>
  <si>
    <t>95% Confidence Interval of the Difference</t>
    <phoneticPr fontId="2" type="noConversion"/>
  </si>
  <si>
    <t>Minimum value</t>
    <phoneticPr fontId="2" type="noConversion"/>
  </si>
  <si>
    <t>maximum value</t>
    <phoneticPr fontId="2" type="noConversion"/>
  </si>
  <si>
    <t>Lower</t>
    <phoneticPr fontId="2" type="noConversion"/>
  </si>
  <si>
    <t>Upper</t>
    <phoneticPr fontId="2" type="noConversion"/>
  </si>
  <si>
    <t>sum</t>
    <phoneticPr fontId="2" type="noConversion"/>
  </si>
  <si>
    <t>model</t>
    <phoneticPr fontId="2" type="noConversion"/>
  </si>
  <si>
    <t>fixed effect, FE</t>
    <phoneticPr fontId="2" type="noConversion"/>
  </si>
  <si>
    <t>random effect, RE</t>
    <phoneticPr fontId="2" type="noConversion"/>
  </si>
  <si>
    <t>Description</t>
    <phoneticPr fontId="2" type="noConversion"/>
  </si>
  <si>
    <t>Statistical significance</t>
    <phoneticPr fontId="2" type="noConversion"/>
  </si>
  <si>
    <t>alpha = 0.05 of Subset</t>
    <phoneticPr fontId="2" type="noConversion"/>
  </si>
  <si>
    <t>Group of significance analysis</t>
    <phoneticPr fontId="2" type="noConversion"/>
  </si>
  <si>
    <t>Number</t>
    <phoneticPr fontId="2" type="noConversion"/>
  </si>
  <si>
    <t>Embryo length</t>
    <phoneticPr fontId="2" type="noConversion"/>
  </si>
  <si>
    <t>Embryo rate</t>
    <phoneticPr fontId="2" type="noConversion"/>
  </si>
  <si>
    <t>variance component</t>
    <phoneticPr fontId="2" type="noConversion"/>
  </si>
  <si>
    <r>
      <t>0</t>
    </r>
    <r>
      <rPr>
        <b/>
        <sz val="12"/>
        <color indexed="8"/>
        <rFont val="宋体"/>
        <family val="3"/>
        <charset val="134"/>
      </rPr>
      <t>℃</t>
    </r>
    <phoneticPr fontId="2" type="noConversion"/>
  </si>
  <si>
    <r>
      <t>4</t>
    </r>
    <r>
      <rPr>
        <b/>
        <sz val="12"/>
        <color theme="1"/>
        <rFont val="宋体"/>
        <family val="3"/>
        <charset val="134"/>
      </rPr>
      <t>℃</t>
    </r>
    <phoneticPr fontId="2" type="noConversion"/>
  </si>
  <si>
    <r>
      <t>10</t>
    </r>
    <r>
      <rPr>
        <b/>
        <sz val="12"/>
        <color theme="1"/>
        <rFont val="宋体"/>
        <family val="3"/>
        <charset val="134"/>
      </rPr>
      <t>℃</t>
    </r>
    <phoneticPr fontId="2" type="noConversion"/>
  </si>
  <si>
    <r>
      <t>25</t>
    </r>
    <r>
      <rPr>
        <b/>
        <sz val="12"/>
        <color theme="1"/>
        <rFont val="宋体"/>
        <family val="3"/>
        <charset val="134"/>
      </rPr>
      <t>℃</t>
    </r>
    <phoneticPr fontId="2" type="noConversion"/>
  </si>
  <si>
    <r>
      <t>10</t>
    </r>
    <r>
      <rPr>
        <b/>
        <sz val="12"/>
        <color indexed="8"/>
        <rFont val="宋体"/>
        <family val="3"/>
        <charset val="134"/>
      </rPr>
      <t>℃</t>
    </r>
    <phoneticPr fontId="2" type="noConversion"/>
  </si>
  <si>
    <r>
      <t>0</t>
    </r>
    <r>
      <rPr>
        <b/>
        <sz val="12"/>
        <color indexed="8"/>
        <rFont val="宋体"/>
        <family val="3"/>
        <charset val="134"/>
      </rPr>
      <t>℃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0"/>
    <numFmt numFmtId="177" formatCode="###0"/>
    <numFmt numFmtId="178" formatCode="####.000000"/>
    <numFmt numFmtId="179" formatCode="####.0000000"/>
    <numFmt numFmtId="180" formatCode="####.0000"/>
    <numFmt numFmtId="181" formatCode="####.000"/>
  </numFmts>
  <fonts count="16" x14ac:knownFonts="1"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indexed="8"/>
      <name val="Times New Roman"/>
      <family val="1"/>
    </font>
    <font>
      <sz val="12"/>
      <color rgb="FFFF0000"/>
      <name val="Times New Roman"/>
      <family val="1"/>
    </font>
    <font>
      <sz val="12"/>
      <name val="Times New Roman"/>
      <family val="1"/>
    </font>
    <font>
      <sz val="10"/>
      <name val="Arial"/>
      <family val="2"/>
    </font>
    <font>
      <sz val="11"/>
      <color rgb="FFFF0000"/>
      <name val="Times New Roman"/>
      <family val="1"/>
    </font>
    <font>
      <sz val="11"/>
      <color theme="1"/>
      <name val="Times New Roman"/>
      <family val="1"/>
    </font>
    <font>
      <b/>
      <sz val="9"/>
      <color indexed="8"/>
      <name val="Times New Roman"/>
      <family val="1"/>
    </font>
    <font>
      <sz val="10"/>
      <name val="Times New Roman"/>
      <family val="1"/>
    </font>
    <font>
      <sz val="9"/>
      <color indexed="8"/>
      <name val="Times New Roman"/>
      <family val="1"/>
    </font>
    <font>
      <b/>
      <sz val="12"/>
      <color theme="1"/>
      <name val="Times New Roman"/>
      <family val="1"/>
    </font>
    <font>
      <b/>
      <sz val="12"/>
      <color indexed="8"/>
      <name val="Times New Roman"/>
      <family val="1"/>
    </font>
    <font>
      <b/>
      <sz val="12"/>
      <color indexed="8"/>
      <name val="宋体"/>
      <family val="3"/>
      <charset val="134"/>
    </font>
    <font>
      <b/>
      <sz val="12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/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thin">
        <color indexed="8"/>
      </bottom>
      <diagonal/>
    </border>
    <border>
      <left/>
      <right style="thin">
        <color indexed="8"/>
      </right>
      <top style="medium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/>
      <top/>
      <bottom style="medium">
        <color indexed="8"/>
      </bottom>
      <diagonal/>
    </border>
    <border>
      <left/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medium">
        <color indexed="8"/>
      </right>
      <top/>
      <bottom/>
      <diagonal/>
    </border>
    <border>
      <left/>
      <right style="medium">
        <color indexed="8"/>
      </right>
      <top/>
      <bottom/>
      <diagonal/>
    </border>
    <border>
      <left style="medium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medium">
        <color indexed="8"/>
      </right>
      <top/>
      <bottom/>
      <diagonal/>
    </border>
    <border>
      <left style="medium">
        <color indexed="8"/>
      </left>
      <right/>
      <top style="medium">
        <color indexed="8"/>
      </top>
      <bottom/>
      <diagonal/>
    </border>
    <border>
      <left/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thin">
        <color indexed="8"/>
      </bottom>
      <diagonal/>
    </border>
    <border>
      <left/>
      <right/>
      <top style="medium">
        <color indexed="8"/>
      </top>
      <bottom style="thin">
        <color indexed="8"/>
      </bottom>
      <diagonal/>
    </border>
    <border>
      <left/>
      <right style="medium">
        <color indexed="8"/>
      </right>
      <top style="medium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medium">
        <color indexed="8"/>
      </bottom>
      <diagonal/>
    </border>
    <border>
      <left style="medium">
        <color indexed="8"/>
      </left>
      <right/>
      <top style="medium">
        <color indexed="8"/>
      </top>
      <bottom style="medium">
        <color indexed="8"/>
      </bottom>
      <diagonal/>
    </border>
    <border>
      <left style="medium">
        <color indexed="8"/>
      </left>
      <right/>
      <top/>
      <bottom/>
      <diagonal/>
    </border>
  </borders>
  <cellStyleXfs count="3">
    <xf numFmtId="0" fontId="0" fillId="0" borderId="0"/>
    <xf numFmtId="0" fontId="6" fillId="0" borderId="0"/>
    <xf numFmtId="0" fontId="6" fillId="0" borderId="0"/>
  </cellStyleXfs>
  <cellXfs count="102">
    <xf numFmtId="0" fontId="0" fillId="0" borderId="0" xfId="0"/>
    <xf numFmtId="0" fontId="4" fillId="0" borderId="0" xfId="0" applyFont="1"/>
    <xf numFmtId="176" fontId="3" fillId="0" borderId="1" xfId="0" applyNumberFormat="1" applyFont="1" applyBorder="1" applyAlignment="1">
      <alignment horizontal="center" vertical="center"/>
    </xf>
    <xf numFmtId="0" fontId="1" fillId="0" borderId="0" xfId="0" applyFont="1"/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176" fontId="3" fillId="0" borderId="1" xfId="0" applyNumberFormat="1" applyFont="1" applyBorder="1" applyAlignment="1">
      <alignment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1" fillId="0" borderId="1" xfId="0" applyFont="1" applyBorder="1"/>
    <xf numFmtId="0" fontId="4" fillId="0" borderId="1" xfId="0" applyFont="1" applyBorder="1"/>
    <xf numFmtId="0" fontId="1" fillId="0" borderId="1" xfId="0" applyFont="1" applyBorder="1" applyAlignment="1">
      <alignment vertical="center"/>
    </xf>
    <xf numFmtId="176" fontId="1" fillId="0" borderId="1" xfId="0" applyNumberFormat="1" applyFont="1" applyBorder="1" applyAlignment="1">
      <alignment vertical="center"/>
    </xf>
    <xf numFmtId="0" fontId="1" fillId="0" borderId="0" xfId="0" applyFont="1" applyBorder="1" applyAlignment="1">
      <alignment vertical="center"/>
    </xf>
    <xf numFmtId="0" fontId="5" fillId="0" borderId="0" xfId="0" applyFont="1"/>
    <xf numFmtId="0" fontId="7" fillId="0" borderId="0" xfId="0" applyFont="1" applyAlignment="1">
      <alignment horizontal="center"/>
    </xf>
    <xf numFmtId="0" fontId="8" fillId="0" borderId="0" xfId="0" applyFont="1"/>
    <xf numFmtId="0" fontId="7" fillId="0" borderId="0" xfId="0" applyFont="1" applyBorder="1" applyAlignment="1">
      <alignment horizontal="center"/>
    </xf>
    <xf numFmtId="0" fontId="12" fillId="0" borderId="0" xfId="0" applyFont="1"/>
    <xf numFmtId="0" fontId="11" fillId="0" borderId="13" xfId="1" applyFont="1" applyBorder="1" applyAlignment="1">
      <alignment horizontal="center" wrapText="1"/>
    </xf>
    <xf numFmtId="0" fontId="8" fillId="0" borderId="0" xfId="0" applyFont="1" applyBorder="1"/>
    <xf numFmtId="177" fontId="11" fillId="0" borderId="16" xfId="1" applyNumberFormat="1" applyFont="1" applyBorder="1" applyAlignment="1">
      <alignment horizontal="right" vertical="top"/>
    </xf>
    <xf numFmtId="178" fontId="11" fillId="0" borderId="17" xfId="1" applyNumberFormat="1" applyFont="1" applyBorder="1" applyAlignment="1">
      <alignment horizontal="right" vertical="top"/>
    </xf>
    <xf numFmtId="179" fontId="11" fillId="0" borderId="17" xfId="1" applyNumberFormat="1" applyFont="1" applyBorder="1" applyAlignment="1">
      <alignment horizontal="right" vertical="top"/>
    </xf>
    <xf numFmtId="180" fontId="11" fillId="0" borderId="17" xfId="1" applyNumberFormat="1" applyFont="1" applyBorder="1" applyAlignment="1">
      <alignment horizontal="right" vertical="top"/>
    </xf>
    <xf numFmtId="0" fontId="10" fillId="0" borderId="18" xfId="1" applyFont="1" applyBorder="1" applyAlignment="1">
      <alignment horizontal="center" vertical="center"/>
    </xf>
    <xf numFmtId="178" fontId="11" fillId="0" borderId="0" xfId="1" applyNumberFormat="1" applyFont="1" applyBorder="1" applyAlignment="1">
      <alignment horizontal="right" vertical="top"/>
    </xf>
    <xf numFmtId="179" fontId="11" fillId="0" borderId="0" xfId="1" applyNumberFormat="1" applyFont="1" applyBorder="1" applyAlignment="1">
      <alignment horizontal="right" vertical="top"/>
    </xf>
    <xf numFmtId="177" fontId="11" fillId="0" borderId="21" xfId="1" applyNumberFormat="1" applyFont="1" applyBorder="1" applyAlignment="1">
      <alignment horizontal="right" vertical="top"/>
    </xf>
    <xf numFmtId="178" fontId="11" fillId="0" borderId="22" xfId="1" applyNumberFormat="1" applyFont="1" applyBorder="1" applyAlignment="1">
      <alignment horizontal="right" vertical="top"/>
    </xf>
    <xf numFmtId="179" fontId="11" fillId="0" borderId="22" xfId="1" applyNumberFormat="1" applyFont="1" applyBorder="1" applyAlignment="1">
      <alignment horizontal="right" vertical="top"/>
    </xf>
    <xf numFmtId="180" fontId="11" fillId="0" borderId="22" xfId="1" applyNumberFormat="1" applyFont="1" applyBorder="1" applyAlignment="1">
      <alignment horizontal="right" vertical="top"/>
    </xf>
    <xf numFmtId="0" fontId="10" fillId="0" borderId="23" xfId="1" applyFont="1" applyBorder="1" applyAlignment="1">
      <alignment horizontal="center" vertical="center"/>
    </xf>
    <xf numFmtId="0" fontId="11" fillId="0" borderId="20" xfId="1" applyFont="1" applyBorder="1" applyAlignment="1">
      <alignment horizontal="left" vertical="top" wrapText="1"/>
    </xf>
    <xf numFmtId="0" fontId="10" fillId="0" borderId="21" xfId="1" applyFont="1" applyBorder="1" applyAlignment="1">
      <alignment horizontal="center" vertical="center"/>
    </xf>
    <xf numFmtId="0" fontId="10" fillId="0" borderId="22" xfId="1" applyFont="1" applyBorder="1" applyAlignment="1">
      <alignment horizontal="center" vertical="center"/>
    </xf>
    <xf numFmtId="0" fontId="10" fillId="0" borderId="12" xfId="1" applyFont="1" applyBorder="1" applyAlignment="1">
      <alignment horizontal="center" vertical="center"/>
    </xf>
    <xf numFmtId="179" fontId="11" fillId="0" borderId="12" xfId="1" applyNumberFormat="1" applyFont="1" applyBorder="1" applyAlignment="1">
      <alignment horizontal="right" vertical="top"/>
    </xf>
    <xf numFmtId="178" fontId="11" fillId="0" borderId="12" xfId="1" applyNumberFormat="1" applyFont="1" applyBorder="1" applyAlignment="1">
      <alignment horizontal="right" vertical="top"/>
    </xf>
    <xf numFmtId="179" fontId="11" fillId="0" borderId="14" xfId="1" applyNumberFormat="1" applyFont="1" applyBorder="1" applyAlignment="1">
      <alignment horizontal="right" vertical="top"/>
    </xf>
    <xf numFmtId="0" fontId="10" fillId="0" borderId="0" xfId="1" applyFont="1"/>
    <xf numFmtId="0" fontId="10" fillId="0" borderId="24" xfId="1" applyFont="1" applyBorder="1" applyAlignment="1">
      <alignment horizontal="center" vertical="center"/>
    </xf>
    <xf numFmtId="0" fontId="11" fillId="0" borderId="29" xfId="1" applyFont="1" applyBorder="1" applyAlignment="1">
      <alignment horizontal="center" wrapText="1"/>
    </xf>
    <xf numFmtId="0" fontId="11" fillId="0" borderId="3" xfId="1" applyFont="1" applyBorder="1" applyAlignment="1">
      <alignment horizontal="left" vertical="top" wrapText="1"/>
    </xf>
    <xf numFmtId="0" fontId="10" fillId="0" borderId="17" xfId="1" applyFont="1" applyBorder="1" applyAlignment="1">
      <alignment horizontal="center" vertical="center"/>
    </xf>
    <xf numFmtId="178" fontId="11" fillId="0" borderId="23" xfId="1" applyNumberFormat="1" applyFont="1" applyBorder="1" applyAlignment="1">
      <alignment horizontal="right" vertical="top"/>
    </xf>
    <xf numFmtId="181" fontId="11" fillId="0" borderId="12" xfId="1" applyNumberFormat="1" applyFont="1" applyBorder="1" applyAlignment="1">
      <alignment horizontal="right" vertical="top"/>
    </xf>
    <xf numFmtId="181" fontId="11" fillId="0" borderId="14" xfId="1" applyNumberFormat="1" applyFont="1" applyBorder="1" applyAlignment="1">
      <alignment horizontal="right" vertical="top"/>
    </xf>
    <xf numFmtId="0" fontId="3" fillId="0" borderId="1" xfId="0" applyFont="1" applyBorder="1" applyAlignment="1">
      <alignment horizontal="center" vertical="center"/>
    </xf>
    <xf numFmtId="0" fontId="10" fillId="0" borderId="9" xfId="1" applyFont="1" applyBorder="1" applyAlignment="1">
      <alignment horizontal="center" vertical="center"/>
    </xf>
    <xf numFmtId="0" fontId="10" fillId="0" borderId="11" xfId="1" applyFont="1" applyBorder="1" applyAlignment="1">
      <alignment horizontal="center" vertical="center"/>
    </xf>
    <xf numFmtId="0" fontId="9" fillId="0" borderId="0" xfId="1" applyFont="1" applyBorder="1" applyAlignment="1">
      <alignment horizontal="center" vertical="center" wrapText="1"/>
    </xf>
    <xf numFmtId="0" fontId="10" fillId="0" borderId="0" xfId="1" applyFont="1" applyBorder="1" applyAlignment="1">
      <alignment horizontal="center" vertical="center"/>
    </xf>
    <xf numFmtId="0" fontId="11" fillId="0" borderId="0" xfId="1" applyFont="1" applyBorder="1" applyAlignment="1">
      <alignment horizontal="left"/>
    </xf>
    <xf numFmtId="0" fontId="10" fillId="0" borderId="2" xfId="1" applyFont="1" applyBorder="1" applyAlignment="1">
      <alignment horizontal="center" vertical="center" wrapText="1"/>
    </xf>
    <xf numFmtId="0" fontId="10" fillId="0" borderId="3" xfId="1" applyFont="1" applyBorder="1" applyAlignment="1">
      <alignment horizontal="center" vertical="center"/>
    </xf>
    <xf numFmtId="0" fontId="10" fillId="0" borderId="9" xfId="1" applyFont="1" applyBorder="1" applyAlignment="1">
      <alignment horizontal="center" vertical="center"/>
    </xf>
    <xf numFmtId="0" fontId="10" fillId="0" borderId="10" xfId="1" applyFont="1" applyBorder="1" applyAlignment="1">
      <alignment horizontal="center" vertical="center"/>
    </xf>
    <xf numFmtId="0" fontId="11" fillId="0" borderId="4" xfId="1" applyFont="1" applyBorder="1" applyAlignment="1">
      <alignment horizontal="center" wrapText="1"/>
    </xf>
    <xf numFmtId="0" fontId="10" fillId="0" borderId="11" xfId="1" applyFont="1" applyBorder="1" applyAlignment="1">
      <alignment horizontal="center" vertical="center"/>
    </xf>
    <xf numFmtId="0" fontId="11" fillId="0" borderId="19" xfId="1" applyFont="1" applyBorder="1" applyAlignment="1">
      <alignment horizontal="left" vertical="top" wrapText="1"/>
    </xf>
    <xf numFmtId="0" fontId="10" fillId="0" borderId="20" xfId="1" applyFont="1" applyBorder="1" applyAlignment="1">
      <alignment horizontal="center" vertical="center"/>
    </xf>
    <xf numFmtId="0" fontId="11" fillId="0" borderId="15" xfId="1" applyFont="1" applyBorder="1" applyAlignment="1">
      <alignment horizontal="left" vertical="top" wrapText="1"/>
    </xf>
    <xf numFmtId="0" fontId="11" fillId="0" borderId="30" xfId="1" applyFont="1" applyBorder="1" applyAlignment="1">
      <alignment horizontal="left" vertical="top" wrapText="1"/>
    </xf>
    <xf numFmtId="0" fontId="10" fillId="0" borderId="31" xfId="1" applyFont="1" applyBorder="1" applyAlignment="1">
      <alignment horizontal="center" vertical="center"/>
    </xf>
    <xf numFmtId="0" fontId="11" fillId="0" borderId="25" xfId="1" applyFont="1" applyBorder="1" applyAlignment="1">
      <alignment horizontal="left" wrapText="1"/>
    </xf>
    <xf numFmtId="0" fontId="11" fillId="0" borderId="26" xfId="1" applyFont="1" applyBorder="1" applyAlignment="1">
      <alignment horizontal="center" wrapText="1"/>
    </xf>
    <xf numFmtId="0" fontId="10" fillId="0" borderId="27" xfId="1" applyFont="1" applyBorder="1" applyAlignment="1">
      <alignment horizontal="center" vertical="center"/>
    </xf>
    <xf numFmtId="0" fontId="10" fillId="0" borderId="28" xfId="1" applyFont="1" applyBorder="1" applyAlignment="1">
      <alignment horizontal="center" vertical="center"/>
    </xf>
    <xf numFmtId="0" fontId="1" fillId="0" borderId="1" xfId="0" applyFont="1" applyBorder="1" applyAlignment="1">
      <alignment horizontal="left"/>
    </xf>
    <xf numFmtId="0" fontId="1" fillId="0" borderId="0" xfId="0" applyFont="1" applyBorder="1"/>
    <xf numFmtId="0" fontId="4" fillId="0" borderId="0" xfId="0" applyFont="1" applyFill="1" applyBorder="1" applyAlignment="1">
      <alignment vertical="center"/>
    </xf>
    <xf numFmtId="0" fontId="1" fillId="0" borderId="0" xfId="0" applyFont="1" applyBorder="1" applyAlignment="1">
      <alignment horizontal="left"/>
    </xf>
    <xf numFmtId="0" fontId="4" fillId="0" borderId="0" xfId="0" applyFont="1" applyBorder="1"/>
    <xf numFmtId="0" fontId="1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0" xfId="0" applyFont="1" applyBorder="1"/>
    <xf numFmtId="0" fontId="4" fillId="0" borderId="0" xfId="0" applyFont="1" applyBorder="1" applyAlignment="1">
      <alignment vertical="center"/>
    </xf>
    <xf numFmtId="0" fontId="5" fillId="0" borderId="1" xfId="0" applyFont="1" applyBorder="1"/>
    <xf numFmtId="0" fontId="11" fillId="0" borderId="5" xfId="2" applyFont="1" applyBorder="1" applyAlignment="1">
      <alignment horizontal="center" wrapText="1"/>
    </xf>
    <xf numFmtId="0" fontId="11" fillId="0" borderId="6" xfId="2" applyFont="1" applyBorder="1" applyAlignment="1">
      <alignment horizontal="center" wrapText="1"/>
    </xf>
    <xf numFmtId="0" fontId="10" fillId="0" borderId="7" xfId="2" applyFont="1" applyBorder="1" applyAlignment="1">
      <alignment horizontal="center" vertical="center"/>
    </xf>
    <xf numFmtId="0" fontId="10" fillId="0" borderId="12" xfId="2" applyFont="1" applyBorder="1" applyAlignment="1">
      <alignment horizontal="center" vertical="center"/>
    </xf>
    <xf numFmtId="0" fontId="11" fillId="0" borderId="13" xfId="2" applyFont="1" applyBorder="1" applyAlignment="1">
      <alignment horizontal="center" wrapText="1"/>
    </xf>
    <xf numFmtId="0" fontId="10" fillId="0" borderId="14" xfId="2" applyFont="1" applyBorder="1" applyAlignment="1">
      <alignment horizontal="center" vertical="center"/>
    </xf>
    <xf numFmtId="0" fontId="11" fillId="0" borderId="19" xfId="2" applyFont="1" applyBorder="1" applyAlignment="1">
      <alignment horizontal="left" vertical="top" wrapText="1"/>
    </xf>
    <xf numFmtId="0" fontId="10" fillId="0" borderId="20" xfId="2" applyFont="1" applyBorder="1" applyAlignment="1">
      <alignment horizontal="center" vertical="center"/>
    </xf>
    <xf numFmtId="0" fontId="11" fillId="0" borderId="9" xfId="2" applyFont="1" applyBorder="1" applyAlignment="1">
      <alignment horizontal="left" vertical="top" wrapText="1"/>
    </xf>
    <xf numFmtId="0" fontId="11" fillId="0" borderId="20" xfId="2" applyFont="1" applyBorder="1" applyAlignment="1">
      <alignment horizontal="left" vertical="top" wrapText="1"/>
    </xf>
    <xf numFmtId="0" fontId="10" fillId="0" borderId="9" xfId="2" applyFont="1" applyBorder="1" applyAlignment="1">
      <alignment horizontal="center" vertical="center"/>
    </xf>
    <xf numFmtId="0" fontId="11" fillId="0" borderId="10" xfId="2" applyFont="1" applyBorder="1" applyAlignment="1">
      <alignment horizontal="left" vertical="top" wrapText="1"/>
    </xf>
    <xf numFmtId="0" fontId="11" fillId="0" borderId="10" xfId="1" applyFont="1" applyBorder="1" applyAlignment="1">
      <alignment horizontal="left" vertical="top" wrapText="1"/>
    </xf>
    <xf numFmtId="0" fontId="11" fillId="0" borderId="8" xfId="2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/>
    </xf>
    <xf numFmtId="0" fontId="12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</cellXfs>
  <cellStyles count="3">
    <cellStyle name="常规" xfId="0" builtinId="0"/>
    <cellStyle name="常规_ABA" xfId="2" xr:uid="{A744A354-6A22-4E9B-B722-724D9F692BEA}"/>
    <cellStyle name="常规_Sheet4" xfId="1" xr:uid="{12ACC688-44B1-47FD-9962-43F999921A2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F33"/>
  <sheetViews>
    <sheetView workbookViewId="0">
      <selection activeCell="B2" sqref="B2:F2"/>
    </sheetView>
  </sheetViews>
  <sheetFormatPr defaultColWidth="8.88671875" defaultRowHeight="15.6" x14ac:dyDescent="0.3"/>
  <cols>
    <col min="1" max="3" width="8.88671875" style="3"/>
    <col min="4" max="4" width="11.109375" style="3" customWidth="1"/>
    <col min="5" max="5" width="8.88671875" style="3"/>
    <col min="6" max="6" width="11.77734375" style="3" customWidth="1"/>
    <col min="7" max="16384" width="8.88671875" style="3"/>
  </cols>
  <sheetData>
    <row r="1" spans="2:6" x14ac:dyDescent="0.3">
      <c r="B1" s="96" t="s">
        <v>30</v>
      </c>
      <c r="C1" s="96"/>
      <c r="D1" s="96"/>
      <c r="E1" s="96"/>
      <c r="F1" s="96"/>
    </row>
    <row r="2" spans="2:6" ht="62.4" x14ac:dyDescent="0.3">
      <c r="B2" s="75" t="s">
        <v>47</v>
      </c>
      <c r="C2" s="76" t="s">
        <v>27</v>
      </c>
      <c r="D2" s="76" t="s">
        <v>28</v>
      </c>
      <c r="E2" s="77" t="s">
        <v>29</v>
      </c>
      <c r="F2" s="75" t="s">
        <v>46</v>
      </c>
    </row>
    <row r="3" spans="2:6" x14ac:dyDescent="0.3">
      <c r="B3" s="70">
        <v>1</v>
      </c>
      <c r="C3" s="49">
        <v>0.38500000000000001</v>
      </c>
      <c r="D3" s="49">
        <v>3.4529999999999998</v>
      </c>
      <c r="E3" s="4">
        <f>C3/D3</f>
        <v>0.11149724876918622</v>
      </c>
      <c r="F3" s="10">
        <v>1</v>
      </c>
    </row>
    <row r="4" spans="2:6" x14ac:dyDescent="0.3">
      <c r="B4" s="70">
        <v>2</v>
      </c>
      <c r="C4" s="49">
        <v>0.39700000000000002</v>
      </c>
      <c r="D4" s="49">
        <v>3.2549999999999999</v>
      </c>
      <c r="E4" s="4">
        <f t="shared" ref="E4:E32" si="0">C4/D4</f>
        <v>0.12196620583717359</v>
      </c>
      <c r="F4" s="10">
        <v>1</v>
      </c>
    </row>
    <row r="5" spans="2:6" x14ac:dyDescent="0.3">
      <c r="B5" s="70">
        <v>3</v>
      </c>
      <c r="C5" s="49">
        <v>0.443</v>
      </c>
      <c r="D5" s="49">
        <v>3.3149999999999999</v>
      </c>
      <c r="E5" s="4">
        <f t="shared" si="0"/>
        <v>0.13363499245852187</v>
      </c>
      <c r="F5" s="10">
        <v>1</v>
      </c>
    </row>
    <row r="6" spans="2:6" x14ac:dyDescent="0.3">
      <c r="B6" s="70">
        <v>4</v>
      </c>
      <c r="C6" s="49">
        <v>0.53100000000000003</v>
      </c>
      <c r="D6" s="49">
        <v>3.278</v>
      </c>
      <c r="E6" s="4">
        <f t="shared" si="0"/>
        <v>0.16198901769371568</v>
      </c>
      <c r="F6" s="10">
        <v>1</v>
      </c>
    </row>
    <row r="7" spans="2:6" x14ac:dyDescent="0.3">
      <c r="B7" s="70">
        <v>5</v>
      </c>
      <c r="C7" s="49">
        <v>0.45100000000000001</v>
      </c>
      <c r="D7" s="49">
        <v>3.5209999999999999</v>
      </c>
      <c r="E7" s="4">
        <f t="shared" si="0"/>
        <v>0.12808861119000284</v>
      </c>
      <c r="F7" s="10">
        <v>1</v>
      </c>
    </row>
    <row r="8" spans="2:6" x14ac:dyDescent="0.3">
      <c r="B8" s="70">
        <v>6</v>
      </c>
      <c r="C8" s="49">
        <v>0.38900000000000001</v>
      </c>
      <c r="D8" s="49">
        <v>3.3980000000000001</v>
      </c>
      <c r="E8" s="4">
        <f t="shared" si="0"/>
        <v>0.11447910535609182</v>
      </c>
      <c r="F8" s="10">
        <v>1</v>
      </c>
    </row>
    <row r="9" spans="2:6" x14ac:dyDescent="0.3">
      <c r="B9" s="70">
        <v>7</v>
      </c>
      <c r="C9" s="49">
        <v>0.47699999999999998</v>
      </c>
      <c r="D9" s="49">
        <v>3.4460000000000002</v>
      </c>
      <c r="E9" s="4">
        <f t="shared" si="0"/>
        <v>0.13842135809634357</v>
      </c>
      <c r="F9" s="10">
        <v>1</v>
      </c>
    </row>
    <row r="10" spans="2:6" x14ac:dyDescent="0.3">
      <c r="B10" s="70">
        <v>8</v>
      </c>
      <c r="C10" s="49">
        <v>0.40500000000000003</v>
      </c>
      <c r="D10" s="49">
        <v>3.0760000000000001</v>
      </c>
      <c r="E10" s="4">
        <f t="shared" si="0"/>
        <v>0.13166449934980495</v>
      </c>
      <c r="F10" s="10">
        <v>1</v>
      </c>
    </row>
    <row r="11" spans="2:6" x14ac:dyDescent="0.3">
      <c r="B11" s="70">
        <v>9</v>
      </c>
      <c r="C11" s="49">
        <v>0.376</v>
      </c>
      <c r="D11" s="49">
        <v>3.4239999999999999</v>
      </c>
      <c r="E11" s="4">
        <f t="shared" si="0"/>
        <v>0.10981308411214953</v>
      </c>
      <c r="F11" s="10">
        <v>1</v>
      </c>
    </row>
    <row r="12" spans="2:6" x14ac:dyDescent="0.3">
      <c r="B12" s="70">
        <v>10</v>
      </c>
      <c r="C12" s="2">
        <v>0.36</v>
      </c>
      <c r="D12" s="49">
        <v>3.2690000000000001</v>
      </c>
      <c r="E12" s="4">
        <f t="shared" si="0"/>
        <v>0.11012542061792596</v>
      </c>
      <c r="F12" s="10">
        <v>1</v>
      </c>
    </row>
    <row r="13" spans="2:6" x14ac:dyDescent="0.3">
      <c r="B13" s="70">
        <v>11</v>
      </c>
      <c r="C13" s="49">
        <v>0.42399999999999999</v>
      </c>
      <c r="D13" s="49">
        <v>3.0790000000000002</v>
      </c>
      <c r="E13" s="4">
        <f t="shared" si="0"/>
        <v>0.13770704774277362</v>
      </c>
      <c r="F13" s="10">
        <v>1</v>
      </c>
    </row>
    <row r="14" spans="2:6" x14ac:dyDescent="0.3">
      <c r="B14" s="70">
        <v>12</v>
      </c>
      <c r="C14" s="49">
        <v>0.39800000000000002</v>
      </c>
      <c r="D14" s="49">
        <v>3.335</v>
      </c>
      <c r="E14" s="4">
        <f t="shared" si="0"/>
        <v>0.11934032983508247</v>
      </c>
      <c r="F14" s="10">
        <v>1</v>
      </c>
    </row>
    <row r="15" spans="2:6" x14ac:dyDescent="0.3">
      <c r="B15" s="70">
        <v>13</v>
      </c>
      <c r="C15" s="49">
        <v>0.42499999999999999</v>
      </c>
      <c r="D15" s="2">
        <v>3.33</v>
      </c>
      <c r="E15" s="4">
        <f t="shared" si="0"/>
        <v>0.12762762762762761</v>
      </c>
      <c r="F15" s="10">
        <v>1</v>
      </c>
    </row>
    <row r="16" spans="2:6" x14ac:dyDescent="0.3">
      <c r="B16" s="70">
        <v>14</v>
      </c>
      <c r="C16" s="49">
        <v>0.48799999999999999</v>
      </c>
      <c r="D16" s="49">
        <v>3.5830000000000002</v>
      </c>
      <c r="E16" s="4">
        <f t="shared" si="0"/>
        <v>0.13619871615964274</v>
      </c>
      <c r="F16" s="10">
        <v>1</v>
      </c>
    </row>
    <row r="17" spans="2:6" x14ac:dyDescent="0.3">
      <c r="B17" s="70">
        <v>15</v>
      </c>
      <c r="C17" s="49">
        <v>0.44900000000000001</v>
      </c>
      <c r="D17" s="49">
        <v>3.2970000000000002</v>
      </c>
      <c r="E17" s="4">
        <f t="shared" si="0"/>
        <v>0.1361844100697604</v>
      </c>
      <c r="F17" s="10">
        <v>1</v>
      </c>
    </row>
    <row r="18" spans="2:6" x14ac:dyDescent="0.3">
      <c r="B18" s="70">
        <v>16</v>
      </c>
      <c r="C18" s="49">
        <v>0.45800000000000002</v>
      </c>
      <c r="D18" s="49">
        <v>3.4409999999999998</v>
      </c>
      <c r="E18" s="4">
        <f t="shared" si="0"/>
        <v>0.13310084277826215</v>
      </c>
      <c r="F18" s="10">
        <v>1</v>
      </c>
    </row>
    <row r="19" spans="2:6" x14ac:dyDescent="0.3">
      <c r="B19" s="70">
        <v>17</v>
      </c>
      <c r="C19" s="49">
        <v>0.42699999999999999</v>
      </c>
      <c r="D19" s="2">
        <v>3.62</v>
      </c>
      <c r="E19" s="4">
        <f t="shared" si="0"/>
        <v>0.11795580110497236</v>
      </c>
      <c r="F19" s="10">
        <v>1</v>
      </c>
    </row>
    <row r="20" spans="2:6" x14ac:dyDescent="0.3">
      <c r="B20" s="70">
        <v>18</v>
      </c>
      <c r="C20" s="2">
        <v>0.4</v>
      </c>
      <c r="D20" s="49">
        <v>3.5019999999999998</v>
      </c>
      <c r="E20" s="4">
        <f t="shared" si="0"/>
        <v>0.11422044545973731</v>
      </c>
      <c r="F20" s="10">
        <v>1</v>
      </c>
    </row>
    <row r="21" spans="2:6" x14ac:dyDescent="0.3">
      <c r="B21" s="70">
        <v>19</v>
      </c>
      <c r="C21" s="49">
        <v>0.51800000000000002</v>
      </c>
      <c r="D21" s="49">
        <v>2.9950000000000001</v>
      </c>
      <c r="E21" s="4">
        <f t="shared" si="0"/>
        <v>0.1729549248747913</v>
      </c>
      <c r="F21" s="10">
        <v>1</v>
      </c>
    </row>
    <row r="22" spans="2:6" x14ac:dyDescent="0.3">
      <c r="B22" s="70">
        <v>20</v>
      </c>
      <c r="C22" s="49">
        <v>0.38800000000000001</v>
      </c>
      <c r="D22" s="49">
        <v>3.1640000000000001</v>
      </c>
      <c r="E22" s="4">
        <f t="shared" si="0"/>
        <v>0.12262958280657396</v>
      </c>
      <c r="F22" s="10">
        <v>1</v>
      </c>
    </row>
    <row r="23" spans="2:6" x14ac:dyDescent="0.3">
      <c r="B23" s="70">
        <v>21</v>
      </c>
      <c r="C23" s="49">
        <v>0.41499999999999998</v>
      </c>
      <c r="D23" s="49">
        <v>3.1139999999999999</v>
      </c>
      <c r="E23" s="4">
        <f t="shared" si="0"/>
        <v>0.13326910725754657</v>
      </c>
      <c r="F23" s="10">
        <v>1</v>
      </c>
    </row>
    <row r="24" spans="2:6" x14ac:dyDescent="0.3">
      <c r="B24" s="70">
        <v>22</v>
      </c>
      <c r="C24" s="49">
        <v>0.29199999999999998</v>
      </c>
      <c r="D24" s="49">
        <v>2.851</v>
      </c>
      <c r="E24" s="4">
        <f t="shared" si="0"/>
        <v>0.10242020343739039</v>
      </c>
      <c r="F24" s="10">
        <v>1</v>
      </c>
    </row>
    <row r="25" spans="2:6" x14ac:dyDescent="0.3">
      <c r="B25" s="70">
        <v>23</v>
      </c>
      <c r="C25" s="49">
        <v>0.499</v>
      </c>
      <c r="D25" s="49">
        <v>3.4249999999999998</v>
      </c>
      <c r="E25" s="4">
        <f t="shared" si="0"/>
        <v>0.14569343065693433</v>
      </c>
      <c r="F25" s="10">
        <v>1</v>
      </c>
    </row>
    <row r="26" spans="2:6" x14ac:dyDescent="0.3">
      <c r="B26" s="70">
        <v>24</v>
      </c>
      <c r="C26" s="49">
        <v>0.38900000000000001</v>
      </c>
      <c r="D26" s="49">
        <v>3.649</v>
      </c>
      <c r="E26" s="4">
        <f t="shared" si="0"/>
        <v>0.10660454919155933</v>
      </c>
      <c r="F26" s="10">
        <v>1</v>
      </c>
    </row>
    <row r="27" spans="2:6" x14ac:dyDescent="0.3">
      <c r="B27" s="70">
        <v>25</v>
      </c>
      <c r="C27" s="49">
        <v>0.32100000000000001</v>
      </c>
      <c r="D27" s="49">
        <v>3.6890000000000001</v>
      </c>
      <c r="E27" s="4">
        <f t="shared" si="0"/>
        <v>8.701545134182706E-2</v>
      </c>
      <c r="F27" s="10">
        <v>1</v>
      </c>
    </row>
    <row r="28" spans="2:6" x14ac:dyDescent="0.3">
      <c r="B28" s="70">
        <v>26</v>
      </c>
      <c r="C28" s="49">
        <v>0.41499999999999998</v>
      </c>
      <c r="D28" s="49">
        <v>3.6349999999999998</v>
      </c>
      <c r="E28" s="4">
        <f t="shared" si="0"/>
        <v>0.11416781292984869</v>
      </c>
      <c r="F28" s="10">
        <v>1</v>
      </c>
    </row>
    <row r="29" spans="2:6" x14ac:dyDescent="0.3">
      <c r="B29" s="70">
        <v>27</v>
      </c>
      <c r="C29" s="2">
        <v>0.3</v>
      </c>
      <c r="D29" s="2">
        <v>3.23</v>
      </c>
      <c r="E29" s="4">
        <f t="shared" si="0"/>
        <v>9.2879256965944276E-2</v>
      </c>
      <c r="F29" s="10">
        <v>1</v>
      </c>
    </row>
    <row r="30" spans="2:6" x14ac:dyDescent="0.3">
      <c r="B30" s="70">
        <v>28</v>
      </c>
      <c r="C30" s="49">
        <v>0.32100000000000001</v>
      </c>
      <c r="D30" s="49">
        <v>2.8170000000000002</v>
      </c>
      <c r="E30" s="4">
        <f t="shared" si="0"/>
        <v>0.11395101171458999</v>
      </c>
      <c r="F30" s="10">
        <v>1</v>
      </c>
    </row>
    <row r="31" spans="2:6" x14ac:dyDescent="0.3">
      <c r="B31" s="70">
        <v>29</v>
      </c>
      <c r="C31" s="49">
        <v>0.44900000000000001</v>
      </c>
      <c r="D31" s="49">
        <v>3.4609999999999999</v>
      </c>
      <c r="E31" s="4">
        <f t="shared" si="0"/>
        <v>0.12973129153423868</v>
      </c>
      <c r="F31" s="10">
        <v>1</v>
      </c>
    </row>
    <row r="32" spans="2:6" x14ac:dyDescent="0.3">
      <c r="B32" s="70">
        <v>30</v>
      </c>
      <c r="C32" s="49">
        <v>0.34599999999999997</v>
      </c>
      <c r="D32" s="2">
        <v>3.15</v>
      </c>
      <c r="E32" s="4">
        <f t="shared" si="0"/>
        <v>0.10984126984126984</v>
      </c>
      <c r="F32" s="10">
        <v>1</v>
      </c>
    </row>
    <row r="33" spans="5:5" x14ac:dyDescent="0.3">
      <c r="E33" s="8"/>
    </row>
  </sheetData>
  <mergeCells count="1">
    <mergeCell ref="B1:F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68BE1E-0456-478E-9C1C-8A1A8F853988}">
  <dimension ref="B1:X33"/>
  <sheetViews>
    <sheetView topLeftCell="G1" workbookViewId="0">
      <selection activeCell="B2" sqref="B2:F2"/>
    </sheetView>
  </sheetViews>
  <sheetFormatPr defaultColWidth="8.88671875" defaultRowHeight="15.6" x14ac:dyDescent="0.3"/>
  <cols>
    <col min="1" max="3" width="8.88671875" style="3"/>
    <col min="4" max="4" width="11.109375" style="3" customWidth="1"/>
    <col min="5" max="5" width="8.88671875" style="1"/>
    <col min="6" max="6" width="10.88671875" style="3" customWidth="1"/>
    <col min="7" max="9" width="8.88671875" style="3"/>
    <col min="10" max="10" width="10.6640625" style="3" customWidth="1"/>
    <col min="11" max="11" width="8.88671875" style="1"/>
    <col min="12" max="12" width="11.5546875" style="15" customWidth="1"/>
    <col min="13" max="13" width="8.88671875" style="15"/>
    <col min="14" max="14" width="8.88671875" style="1"/>
    <col min="15" max="15" width="8.88671875" style="3"/>
    <col min="16" max="16" width="11.21875" style="3" customWidth="1"/>
    <col min="17" max="17" width="8.88671875" style="1"/>
    <col min="18" max="18" width="11.88671875" style="3" customWidth="1"/>
    <col min="19" max="21" width="8.88671875" style="3"/>
    <col min="22" max="22" width="10.77734375" style="3" customWidth="1"/>
    <col min="23" max="23" width="8.88671875" style="1"/>
    <col min="24" max="24" width="11.44140625" style="3" customWidth="1"/>
    <col min="25" max="16384" width="8.88671875" style="3"/>
  </cols>
  <sheetData>
    <row r="1" spans="2:24" s="19" customFormat="1" ht="16.2" x14ac:dyDescent="0.3">
      <c r="B1" s="96" t="s">
        <v>56</v>
      </c>
      <c r="C1" s="96"/>
      <c r="D1" s="96"/>
      <c r="E1" s="96"/>
      <c r="F1" s="96"/>
      <c r="G1" s="97"/>
      <c r="H1" s="98" t="s">
        <v>52</v>
      </c>
      <c r="I1" s="98"/>
      <c r="J1" s="98"/>
      <c r="K1" s="98"/>
      <c r="L1" s="98"/>
      <c r="M1" s="99"/>
      <c r="N1" s="98" t="s">
        <v>53</v>
      </c>
      <c r="O1" s="98"/>
      <c r="P1" s="98"/>
      <c r="Q1" s="98"/>
      <c r="R1" s="98"/>
      <c r="S1" s="99"/>
      <c r="T1" s="98" t="s">
        <v>54</v>
      </c>
      <c r="U1" s="98"/>
      <c r="V1" s="98"/>
      <c r="W1" s="98"/>
      <c r="X1" s="98"/>
    </row>
    <row r="2" spans="2:24" ht="62.4" x14ac:dyDescent="0.3">
      <c r="B2" s="75" t="s">
        <v>47</v>
      </c>
      <c r="C2" s="76" t="s">
        <v>27</v>
      </c>
      <c r="D2" s="76" t="s">
        <v>28</v>
      </c>
      <c r="E2" s="77" t="s">
        <v>29</v>
      </c>
      <c r="F2" s="75" t="s">
        <v>46</v>
      </c>
      <c r="G2" s="100"/>
      <c r="H2" s="75" t="s">
        <v>47</v>
      </c>
      <c r="I2" s="76" t="s">
        <v>27</v>
      </c>
      <c r="J2" s="76" t="s">
        <v>28</v>
      </c>
      <c r="K2" s="77" t="s">
        <v>29</v>
      </c>
      <c r="L2" s="75" t="s">
        <v>46</v>
      </c>
      <c r="M2" s="100"/>
      <c r="N2" s="75" t="s">
        <v>47</v>
      </c>
      <c r="O2" s="76" t="s">
        <v>27</v>
      </c>
      <c r="P2" s="76" t="s">
        <v>28</v>
      </c>
      <c r="Q2" s="77" t="s">
        <v>29</v>
      </c>
      <c r="R2" s="75" t="s">
        <v>46</v>
      </c>
      <c r="S2" s="100"/>
      <c r="T2" s="75" t="s">
        <v>47</v>
      </c>
      <c r="U2" s="76" t="s">
        <v>27</v>
      </c>
      <c r="V2" s="76" t="s">
        <v>28</v>
      </c>
      <c r="W2" s="77" t="s">
        <v>29</v>
      </c>
      <c r="X2" s="75" t="s">
        <v>46</v>
      </c>
    </row>
    <row r="3" spans="2:24" x14ac:dyDescent="0.3">
      <c r="B3" s="70">
        <v>1</v>
      </c>
      <c r="C3" s="49">
        <v>0.58499999999999996</v>
      </c>
      <c r="D3" s="49">
        <v>3.4529999999999998</v>
      </c>
      <c r="E3" s="11">
        <f>C3/D3</f>
        <v>0.16941789748045177</v>
      </c>
      <c r="F3" s="10">
        <v>2</v>
      </c>
      <c r="G3" s="71"/>
      <c r="H3" s="70">
        <v>1</v>
      </c>
      <c r="I3" s="49">
        <v>0.79200000000000004</v>
      </c>
      <c r="J3" s="49">
        <v>3.262</v>
      </c>
      <c r="K3" s="11">
        <v>0.2427958307786634</v>
      </c>
      <c r="L3" s="81">
        <v>3</v>
      </c>
      <c r="M3" s="79"/>
      <c r="N3" s="70">
        <v>1</v>
      </c>
      <c r="O3" s="49">
        <v>0.56699999999999995</v>
      </c>
      <c r="P3" s="49">
        <v>3.157</v>
      </c>
      <c r="Q3" s="11">
        <f>O3/P3</f>
        <v>0.17960088691796008</v>
      </c>
      <c r="R3" s="10">
        <v>4</v>
      </c>
      <c r="S3" s="71"/>
      <c r="T3" s="70">
        <v>1</v>
      </c>
      <c r="U3" s="49">
        <v>0.57099999999999995</v>
      </c>
      <c r="V3" s="49">
        <v>3.6539999999999999</v>
      </c>
      <c r="W3" s="11">
        <v>0.15626710454296661</v>
      </c>
      <c r="X3" s="10">
        <v>5</v>
      </c>
    </row>
    <row r="4" spans="2:24" x14ac:dyDescent="0.3">
      <c r="B4" s="70">
        <v>2</v>
      </c>
      <c r="C4" s="49">
        <v>0.39700000000000002</v>
      </c>
      <c r="D4" s="49">
        <v>3.2549999999999999</v>
      </c>
      <c r="E4" s="11">
        <f t="shared" ref="E4:E32" si="0">C4/D4</f>
        <v>0.12196620583717359</v>
      </c>
      <c r="F4" s="10">
        <v>2</v>
      </c>
      <c r="G4" s="71"/>
      <c r="H4" s="70">
        <v>2</v>
      </c>
      <c r="I4" s="49">
        <v>0.85299999999999998</v>
      </c>
      <c r="J4" s="2">
        <v>3.13</v>
      </c>
      <c r="K4" s="11">
        <v>0.27252396166134185</v>
      </c>
      <c r="L4" s="81">
        <v>3</v>
      </c>
      <c r="M4" s="79"/>
      <c r="N4" s="70">
        <v>2</v>
      </c>
      <c r="O4" s="49">
        <v>0.55600000000000005</v>
      </c>
      <c r="P4" s="49">
        <v>2.4779999999999998</v>
      </c>
      <c r="Q4" s="11">
        <f t="shared" ref="Q4:Q32" si="1">O4/P4</f>
        <v>0.22437449556093628</v>
      </c>
      <c r="R4" s="10">
        <v>4</v>
      </c>
      <c r="S4" s="71"/>
      <c r="T4" s="70">
        <v>2</v>
      </c>
      <c r="U4" s="49">
        <v>0.47799999999999998</v>
      </c>
      <c r="V4" s="49">
        <v>3.5760000000000001</v>
      </c>
      <c r="W4" s="11">
        <v>0.13366890380313198</v>
      </c>
      <c r="X4" s="10">
        <v>5</v>
      </c>
    </row>
    <row r="5" spans="2:24" x14ac:dyDescent="0.3">
      <c r="B5" s="70">
        <v>3</v>
      </c>
      <c r="C5" s="49">
        <v>0.443</v>
      </c>
      <c r="D5" s="49">
        <v>3.3149999999999999</v>
      </c>
      <c r="E5" s="11">
        <f t="shared" si="0"/>
        <v>0.13363499245852187</v>
      </c>
      <c r="F5" s="10">
        <v>2</v>
      </c>
      <c r="G5" s="71"/>
      <c r="H5" s="70">
        <v>3</v>
      </c>
      <c r="I5" s="49">
        <v>0.71499999999999997</v>
      </c>
      <c r="J5" s="49">
        <v>2.9290000000000003</v>
      </c>
      <c r="K5" s="11">
        <v>0.24411061795834751</v>
      </c>
      <c r="L5" s="81">
        <v>3</v>
      </c>
      <c r="M5" s="79"/>
      <c r="N5" s="70">
        <v>3</v>
      </c>
      <c r="O5" s="49">
        <v>0.68600000000000005</v>
      </c>
      <c r="P5" s="49">
        <v>3.0579999999999998</v>
      </c>
      <c r="Q5" s="11">
        <f t="shared" si="1"/>
        <v>0.22432962720732508</v>
      </c>
      <c r="R5" s="10">
        <v>4</v>
      </c>
      <c r="S5" s="71"/>
      <c r="T5" s="70">
        <v>3</v>
      </c>
      <c r="U5" s="49">
        <v>0.48199999999999998</v>
      </c>
      <c r="V5" s="49">
        <v>3.488</v>
      </c>
      <c r="W5" s="11">
        <v>0.1381880733944954</v>
      </c>
      <c r="X5" s="10">
        <v>5</v>
      </c>
    </row>
    <row r="6" spans="2:24" x14ac:dyDescent="0.3">
      <c r="B6" s="70">
        <v>4</v>
      </c>
      <c r="C6" s="49">
        <v>0.60099999999999998</v>
      </c>
      <c r="D6" s="49">
        <v>3.278</v>
      </c>
      <c r="E6" s="11">
        <f t="shared" si="0"/>
        <v>0.18334350213544845</v>
      </c>
      <c r="F6" s="10">
        <v>2</v>
      </c>
      <c r="G6" s="71"/>
      <c r="H6" s="70">
        <v>4</v>
      </c>
      <c r="I6" s="49">
        <v>0.88100000000000001</v>
      </c>
      <c r="J6" s="49">
        <v>3.024</v>
      </c>
      <c r="K6" s="11">
        <v>0.29133597883597884</v>
      </c>
      <c r="L6" s="81">
        <v>3</v>
      </c>
      <c r="M6" s="79"/>
      <c r="N6" s="70">
        <v>4</v>
      </c>
      <c r="O6" s="49">
        <v>0.78300000000000003</v>
      </c>
      <c r="P6" s="49">
        <v>3.1040000000000001</v>
      </c>
      <c r="Q6" s="11">
        <f t="shared" si="1"/>
        <v>0.25225515463917525</v>
      </c>
      <c r="R6" s="10">
        <v>4</v>
      </c>
      <c r="S6" s="71"/>
      <c r="T6" s="70">
        <v>4</v>
      </c>
      <c r="U6" s="49">
        <v>0.35599999999999998</v>
      </c>
      <c r="V6" s="49">
        <v>3.3529999999999998</v>
      </c>
      <c r="W6" s="11">
        <v>0.10617357590217716</v>
      </c>
      <c r="X6" s="10">
        <v>5</v>
      </c>
    </row>
    <row r="7" spans="2:24" x14ac:dyDescent="0.3">
      <c r="B7" s="70">
        <v>5</v>
      </c>
      <c r="C7" s="49">
        <v>0.65100000000000002</v>
      </c>
      <c r="D7" s="49">
        <v>3.5209999999999999</v>
      </c>
      <c r="E7" s="11">
        <f t="shared" si="0"/>
        <v>0.18489065606361829</v>
      </c>
      <c r="F7" s="10">
        <v>2</v>
      </c>
      <c r="G7" s="71"/>
      <c r="H7" s="70">
        <v>5</v>
      </c>
      <c r="I7" s="49">
        <v>0.60499999999999998</v>
      </c>
      <c r="J7" s="49">
        <v>3.2570000000000001</v>
      </c>
      <c r="K7" s="11">
        <v>0.1857537611298741</v>
      </c>
      <c r="L7" s="81">
        <v>3</v>
      </c>
      <c r="M7" s="79"/>
      <c r="N7" s="70">
        <v>5</v>
      </c>
      <c r="O7" s="49">
        <v>0.59499999999999997</v>
      </c>
      <c r="P7" s="49">
        <v>3.4279999999999999</v>
      </c>
      <c r="Q7" s="11">
        <f t="shared" si="1"/>
        <v>0.17357059509918318</v>
      </c>
      <c r="R7" s="10">
        <v>4</v>
      </c>
      <c r="S7" s="71"/>
      <c r="T7" s="70">
        <v>5</v>
      </c>
      <c r="U7" s="49">
        <v>0.47299999999999998</v>
      </c>
      <c r="V7" s="49">
        <v>3.2519999999999998</v>
      </c>
      <c r="W7" s="11">
        <v>0.1454489544895449</v>
      </c>
      <c r="X7" s="10">
        <v>5</v>
      </c>
    </row>
    <row r="8" spans="2:24" x14ac:dyDescent="0.3">
      <c r="B8" s="70">
        <v>6</v>
      </c>
      <c r="C8" s="49">
        <v>0.38900000000000001</v>
      </c>
      <c r="D8" s="49">
        <v>3.3980000000000001</v>
      </c>
      <c r="E8" s="11">
        <f t="shared" si="0"/>
        <v>0.11447910535609182</v>
      </c>
      <c r="F8" s="10">
        <v>2</v>
      </c>
      <c r="G8" s="71"/>
      <c r="H8" s="70">
        <v>6</v>
      </c>
      <c r="I8" s="49">
        <v>0.68400000000000005</v>
      </c>
      <c r="J8" s="49">
        <v>3.2839999999999998</v>
      </c>
      <c r="K8" s="11">
        <v>0.20828258221680879</v>
      </c>
      <c r="L8" s="81">
        <v>3</v>
      </c>
      <c r="M8" s="79"/>
      <c r="N8" s="70">
        <v>6</v>
      </c>
      <c r="O8" s="49">
        <v>0.53200000000000003</v>
      </c>
      <c r="P8" s="49">
        <v>3.8069999999999999</v>
      </c>
      <c r="Q8" s="11">
        <f t="shared" si="1"/>
        <v>0.13974257945889151</v>
      </c>
      <c r="R8" s="10">
        <v>4</v>
      </c>
      <c r="S8" s="71"/>
      <c r="T8" s="70">
        <v>6</v>
      </c>
      <c r="U8" s="49">
        <v>0.40899999999999997</v>
      </c>
      <c r="V8" s="49">
        <v>3.431</v>
      </c>
      <c r="W8" s="11">
        <v>0.11920722821334886</v>
      </c>
      <c r="X8" s="10">
        <v>5</v>
      </c>
    </row>
    <row r="9" spans="2:24" x14ac:dyDescent="0.3">
      <c r="B9" s="70">
        <v>7</v>
      </c>
      <c r="C9" s="49">
        <v>0.47699999999999998</v>
      </c>
      <c r="D9" s="49">
        <v>3.4460000000000002</v>
      </c>
      <c r="E9" s="11">
        <f t="shared" si="0"/>
        <v>0.13842135809634357</v>
      </c>
      <c r="F9" s="10">
        <v>2</v>
      </c>
      <c r="G9" s="71"/>
      <c r="H9" s="70">
        <v>7</v>
      </c>
      <c r="I9" s="49">
        <v>0.76500000000000001</v>
      </c>
      <c r="J9" s="49">
        <v>3.3849999999999998</v>
      </c>
      <c r="K9" s="11">
        <v>0.22599704579025112</v>
      </c>
      <c r="L9" s="81">
        <v>3</v>
      </c>
      <c r="M9" s="79"/>
      <c r="N9" s="70">
        <v>7</v>
      </c>
      <c r="O9" s="49">
        <v>0.438</v>
      </c>
      <c r="P9" s="49">
        <v>3.1680000000000001</v>
      </c>
      <c r="Q9" s="11">
        <f t="shared" si="1"/>
        <v>0.13825757575757575</v>
      </c>
      <c r="R9" s="10">
        <v>4</v>
      </c>
      <c r="S9" s="71"/>
      <c r="T9" s="70">
        <v>7</v>
      </c>
      <c r="U9" s="49">
        <v>0.35899999999999999</v>
      </c>
      <c r="V9" s="49">
        <v>3.1949999999999998</v>
      </c>
      <c r="W9" s="11">
        <v>0.11236306729264475</v>
      </c>
      <c r="X9" s="10">
        <v>5</v>
      </c>
    </row>
    <row r="10" spans="2:24" x14ac:dyDescent="0.3">
      <c r="B10" s="70">
        <v>8</v>
      </c>
      <c r="C10" s="49">
        <v>0.40500000000000003</v>
      </c>
      <c r="D10" s="49">
        <v>3.0760000000000001</v>
      </c>
      <c r="E10" s="11">
        <f t="shared" si="0"/>
        <v>0.13166449934980495</v>
      </c>
      <c r="F10" s="10">
        <v>2</v>
      </c>
      <c r="G10" s="71"/>
      <c r="H10" s="70">
        <v>8</v>
      </c>
      <c r="I10" s="49">
        <v>0.91400000000000003</v>
      </c>
      <c r="J10" s="49">
        <v>3.2610000000000001</v>
      </c>
      <c r="K10" s="11">
        <v>0.28028212204845138</v>
      </c>
      <c r="L10" s="81">
        <v>3</v>
      </c>
      <c r="M10" s="79"/>
      <c r="N10" s="70">
        <v>8</v>
      </c>
      <c r="O10" s="49">
        <v>0.46400000000000002</v>
      </c>
      <c r="P10" s="2">
        <v>3.87</v>
      </c>
      <c r="Q10" s="11">
        <f t="shared" si="1"/>
        <v>0.11989664082687339</v>
      </c>
      <c r="R10" s="10">
        <v>4</v>
      </c>
      <c r="S10" s="71"/>
      <c r="T10" s="70">
        <v>8</v>
      </c>
      <c r="U10" s="49">
        <v>0.36399999999999999</v>
      </c>
      <c r="V10" s="49">
        <v>3.3149999999999999</v>
      </c>
      <c r="W10" s="11">
        <v>0.10980392156862745</v>
      </c>
      <c r="X10" s="10">
        <v>5</v>
      </c>
    </row>
    <row r="11" spans="2:24" x14ac:dyDescent="0.3">
      <c r="B11" s="70">
        <v>9</v>
      </c>
      <c r="C11" s="49">
        <v>0.376</v>
      </c>
      <c r="D11" s="49">
        <v>3.4239999999999999</v>
      </c>
      <c r="E11" s="11">
        <f t="shared" si="0"/>
        <v>0.10981308411214953</v>
      </c>
      <c r="F11" s="10">
        <v>2</v>
      </c>
      <c r="G11" s="71"/>
      <c r="H11" s="70">
        <v>9</v>
      </c>
      <c r="I11" s="49">
        <v>0.61199999999999999</v>
      </c>
      <c r="J11" s="49">
        <v>3.3079999999999998</v>
      </c>
      <c r="K11" s="11">
        <v>0.18500604594921402</v>
      </c>
      <c r="L11" s="81">
        <v>3</v>
      </c>
      <c r="M11" s="79"/>
      <c r="N11" s="70">
        <v>9</v>
      </c>
      <c r="O11" s="49">
        <v>0.443</v>
      </c>
      <c r="P11" s="49">
        <v>3.4129999999999998</v>
      </c>
      <c r="Q11" s="11">
        <f t="shared" si="1"/>
        <v>0.12979783181951363</v>
      </c>
      <c r="R11" s="10">
        <v>4</v>
      </c>
      <c r="S11" s="71"/>
      <c r="T11" s="70">
        <v>9</v>
      </c>
      <c r="U11" s="49">
        <v>0.44600000000000001</v>
      </c>
      <c r="V11" s="49">
        <v>3.3959999999999999</v>
      </c>
      <c r="W11" s="11">
        <v>0.13133097762073029</v>
      </c>
      <c r="X11" s="10">
        <v>5</v>
      </c>
    </row>
    <row r="12" spans="2:24" x14ac:dyDescent="0.3">
      <c r="B12" s="70">
        <v>10</v>
      </c>
      <c r="C12" s="2">
        <v>0.36</v>
      </c>
      <c r="D12" s="49">
        <v>3.2690000000000001</v>
      </c>
      <c r="E12" s="11">
        <f t="shared" si="0"/>
        <v>0.11012542061792596</v>
      </c>
      <c r="F12" s="10">
        <v>2</v>
      </c>
      <c r="G12" s="71"/>
      <c r="H12" s="70">
        <v>10</v>
      </c>
      <c r="I12" s="49">
        <v>0.65500000000000003</v>
      </c>
      <c r="J12" s="49">
        <v>3.306</v>
      </c>
      <c r="K12" s="11">
        <v>0.19812462189957653</v>
      </c>
      <c r="L12" s="81">
        <v>3</v>
      </c>
      <c r="M12" s="79"/>
      <c r="N12" s="70">
        <v>10</v>
      </c>
      <c r="O12" s="49">
        <v>0.49099999999999999</v>
      </c>
      <c r="P12" s="49">
        <v>3.0750000000000002</v>
      </c>
      <c r="Q12" s="11">
        <f t="shared" si="1"/>
        <v>0.15967479674796747</v>
      </c>
      <c r="R12" s="10">
        <v>4</v>
      </c>
      <c r="S12" s="71"/>
      <c r="T12" s="70">
        <v>10</v>
      </c>
      <c r="U12" s="49">
        <v>0.53300000000000003</v>
      </c>
      <c r="V12" s="49">
        <v>3.4060000000000001</v>
      </c>
      <c r="W12" s="11">
        <v>0.15648854961832062</v>
      </c>
      <c r="X12" s="10">
        <v>5</v>
      </c>
    </row>
    <row r="13" spans="2:24" x14ac:dyDescent="0.3">
      <c r="B13" s="70">
        <v>11</v>
      </c>
      <c r="C13" s="49">
        <v>0.42399999999999999</v>
      </c>
      <c r="D13" s="49">
        <v>3.0790000000000002</v>
      </c>
      <c r="E13" s="11">
        <f t="shared" si="0"/>
        <v>0.13770704774277362</v>
      </c>
      <c r="F13" s="10">
        <v>2</v>
      </c>
      <c r="G13" s="71"/>
      <c r="H13" s="70">
        <v>11</v>
      </c>
      <c r="I13" s="49">
        <v>0.73399999999999999</v>
      </c>
      <c r="J13" s="2">
        <v>3.29</v>
      </c>
      <c r="K13" s="11">
        <v>0.22310030395136776</v>
      </c>
      <c r="L13" s="81">
        <v>3</v>
      </c>
      <c r="M13" s="79"/>
      <c r="N13" s="70">
        <v>11</v>
      </c>
      <c r="O13" s="49">
        <v>0.54400000000000004</v>
      </c>
      <c r="P13" s="49">
        <v>3.391</v>
      </c>
      <c r="Q13" s="11">
        <f t="shared" si="1"/>
        <v>0.16042465349454441</v>
      </c>
      <c r="R13" s="10">
        <v>4</v>
      </c>
      <c r="S13" s="71"/>
      <c r="T13" s="70">
        <v>11</v>
      </c>
      <c r="U13" s="49">
        <v>0.60799999999999998</v>
      </c>
      <c r="V13" s="49">
        <v>3.3780000000000001</v>
      </c>
      <c r="W13" s="11">
        <v>0.17998815867377146</v>
      </c>
      <c r="X13" s="10">
        <v>5</v>
      </c>
    </row>
    <row r="14" spans="2:24" x14ac:dyDescent="0.3">
      <c r="B14" s="70">
        <v>12</v>
      </c>
      <c r="C14" s="49">
        <v>0.39800000000000002</v>
      </c>
      <c r="D14" s="49">
        <v>3.335</v>
      </c>
      <c r="E14" s="11">
        <f t="shared" si="0"/>
        <v>0.11934032983508247</v>
      </c>
      <c r="F14" s="10">
        <v>2</v>
      </c>
      <c r="G14" s="71"/>
      <c r="H14" s="70">
        <v>12</v>
      </c>
      <c r="I14" s="49">
        <v>0.82699999999999996</v>
      </c>
      <c r="J14" s="49">
        <v>3.0739999999999998</v>
      </c>
      <c r="K14" s="11">
        <v>0.26903057905009758</v>
      </c>
      <c r="L14" s="81">
        <v>3</v>
      </c>
      <c r="M14" s="79"/>
      <c r="N14" s="70">
        <v>12</v>
      </c>
      <c r="O14" s="49">
        <v>0.48199999999999998</v>
      </c>
      <c r="P14" s="49">
        <v>3.3519999999999999</v>
      </c>
      <c r="Q14" s="11">
        <f t="shared" si="1"/>
        <v>0.14379474940334128</v>
      </c>
      <c r="R14" s="10">
        <v>4</v>
      </c>
      <c r="S14" s="71"/>
      <c r="T14" s="70">
        <v>12</v>
      </c>
      <c r="U14" s="49">
        <v>0.52800000000000002</v>
      </c>
      <c r="V14" s="49">
        <v>3.7519999999999998</v>
      </c>
      <c r="W14" s="11">
        <v>0.14072494669509597</v>
      </c>
      <c r="X14" s="10">
        <v>5</v>
      </c>
    </row>
    <row r="15" spans="2:24" x14ac:dyDescent="0.3">
      <c r="B15" s="70">
        <v>13</v>
      </c>
      <c r="C15" s="49">
        <v>0.42499999999999999</v>
      </c>
      <c r="D15" s="2">
        <v>3.33</v>
      </c>
      <c r="E15" s="11">
        <f t="shared" si="0"/>
        <v>0.12762762762762761</v>
      </c>
      <c r="F15" s="10">
        <v>2</v>
      </c>
      <c r="G15" s="71"/>
      <c r="H15" s="70">
        <v>13</v>
      </c>
      <c r="I15" s="2">
        <v>0.7</v>
      </c>
      <c r="J15" s="49">
        <v>3.464</v>
      </c>
      <c r="K15" s="11">
        <v>0.20207852193995379</v>
      </c>
      <c r="L15" s="81">
        <v>3</v>
      </c>
      <c r="M15" s="79"/>
      <c r="N15" s="70">
        <v>13</v>
      </c>
      <c r="O15" s="49">
        <v>0.56299999999999994</v>
      </c>
      <c r="P15" s="49">
        <v>3.2909999999999999</v>
      </c>
      <c r="Q15" s="11">
        <f t="shared" si="1"/>
        <v>0.17107262230325126</v>
      </c>
      <c r="R15" s="10">
        <v>4</v>
      </c>
      <c r="S15" s="71"/>
      <c r="T15" s="70">
        <v>13</v>
      </c>
      <c r="U15" s="2">
        <v>0.34</v>
      </c>
      <c r="V15" s="2">
        <v>3.37</v>
      </c>
      <c r="W15" s="11">
        <v>0.10089020771513353</v>
      </c>
      <c r="X15" s="10">
        <v>5</v>
      </c>
    </row>
    <row r="16" spans="2:24" x14ac:dyDescent="0.3">
      <c r="B16" s="70">
        <v>14</v>
      </c>
      <c r="C16" s="49">
        <v>0.48799999999999999</v>
      </c>
      <c r="D16" s="49">
        <v>3.5830000000000002</v>
      </c>
      <c r="E16" s="11">
        <f t="shared" si="0"/>
        <v>0.13619871615964274</v>
      </c>
      <c r="F16" s="10">
        <v>2</v>
      </c>
      <c r="G16" s="71"/>
      <c r="H16" s="70">
        <v>14</v>
      </c>
      <c r="I16" s="49">
        <v>0.84199999999999997</v>
      </c>
      <c r="J16" s="49">
        <v>3.3420000000000001</v>
      </c>
      <c r="K16" s="11">
        <v>0.25194494314781568</v>
      </c>
      <c r="L16" s="81">
        <v>3</v>
      </c>
      <c r="M16" s="79"/>
      <c r="N16" s="70">
        <v>14</v>
      </c>
      <c r="O16" s="49">
        <v>0.52200000000000002</v>
      </c>
      <c r="P16" s="49">
        <v>4.0579999999999998</v>
      </c>
      <c r="Q16" s="11">
        <f t="shared" si="1"/>
        <v>0.12863479546574669</v>
      </c>
      <c r="R16" s="10">
        <v>4</v>
      </c>
      <c r="S16" s="71"/>
      <c r="T16" s="70">
        <v>14</v>
      </c>
      <c r="U16" s="2">
        <v>0.36</v>
      </c>
      <c r="V16" s="49">
        <v>3.2909999999999999</v>
      </c>
      <c r="W16" s="11">
        <v>0.10938924339106654</v>
      </c>
      <c r="X16" s="10">
        <v>5</v>
      </c>
    </row>
    <row r="17" spans="2:24" x14ac:dyDescent="0.3">
      <c r="B17" s="70">
        <v>15</v>
      </c>
      <c r="C17" s="49">
        <v>0.44900000000000001</v>
      </c>
      <c r="D17" s="49">
        <v>3.2970000000000002</v>
      </c>
      <c r="E17" s="11">
        <f t="shared" si="0"/>
        <v>0.1361844100697604</v>
      </c>
      <c r="F17" s="10">
        <v>2</v>
      </c>
      <c r="G17" s="71"/>
      <c r="H17" s="70">
        <v>15</v>
      </c>
      <c r="I17" s="49">
        <v>0.94499999999999995</v>
      </c>
      <c r="J17" s="49">
        <v>3.2309999999999999</v>
      </c>
      <c r="K17" s="11">
        <v>0.29247910863509746</v>
      </c>
      <c r="L17" s="81">
        <v>3</v>
      </c>
      <c r="M17" s="79"/>
      <c r="N17" s="70">
        <v>15</v>
      </c>
      <c r="O17" s="49">
        <v>0.40600000000000003</v>
      </c>
      <c r="P17" s="2">
        <v>3.25</v>
      </c>
      <c r="Q17" s="11">
        <f t="shared" si="1"/>
        <v>0.12492307692307693</v>
      </c>
      <c r="R17" s="10">
        <v>4</v>
      </c>
      <c r="S17" s="71"/>
      <c r="T17" s="70">
        <v>15</v>
      </c>
      <c r="U17" s="49">
        <v>0.38200000000000001</v>
      </c>
      <c r="V17" s="49">
        <v>3.5110000000000001</v>
      </c>
      <c r="W17" s="11">
        <v>0.10880091142124751</v>
      </c>
      <c r="X17" s="10">
        <v>5</v>
      </c>
    </row>
    <row r="18" spans="2:24" x14ac:dyDescent="0.3">
      <c r="B18" s="70">
        <v>16</v>
      </c>
      <c r="C18" s="49">
        <v>0.45800000000000002</v>
      </c>
      <c r="D18" s="49">
        <v>3.4409999999999998</v>
      </c>
      <c r="E18" s="11">
        <f t="shared" si="0"/>
        <v>0.13310084277826215</v>
      </c>
      <c r="F18" s="10">
        <v>2</v>
      </c>
      <c r="G18" s="71"/>
      <c r="H18" s="70">
        <v>16</v>
      </c>
      <c r="I18" s="49">
        <v>0.629</v>
      </c>
      <c r="J18" s="49">
        <v>3.157</v>
      </c>
      <c r="K18" s="11">
        <v>0.19923978460563826</v>
      </c>
      <c r="L18" s="81">
        <v>3</v>
      </c>
      <c r="M18" s="79"/>
      <c r="N18" s="70">
        <v>16</v>
      </c>
      <c r="O18" s="49">
        <v>0.41599999999999998</v>
      </c>
      <c r="P18" s="49">
        <v>3.5609999999999999</v>
      </c>
      <c r="Q18" s="11">
        <f t="shared" si="1"/>
        <v>0.11682111766357764</v>
      </c>
      <c r="R18" s="10">
        <v>4</v>
      </c>
      <c r="S18" s="71"/>
      <c r="T18" s="70">
        <v>16</v>
      </c>
      <c r="U18" s="2">
        <v>0.35</v>
      </c>
      <c r="V18" s="49">
        <v>3.0419999999999998</v>
      </c>
      <c r="W18" s="11">
        <v>0.11505588428665352</v>
      </c>
      <c r="X18" s="10">
        <v>5</v>
      </c>
    </row>
    <row r="19" spans="2:24" x14ac:dyDescent="0.3">
      <c r="B19" s="70">
        <v>17</v>
      </c>
      <c r="C19" s="49">
        <v>0.42699999999999999</v>
      </c>
      <c r="D19" s="2">
        <v>3.62</v>
      </c>
      <c r="E19" s="11">
        <f t="shared" si="0"/>
        <v>0.11795580110497236</v>
      </c>
      <c r="F19" s="10">
        <v>2</v>
      </c>
      <c r="G19" s="71"/>
      <c r="H19" s="70">
        <v>17</v>
      </c>
      <c r="I19" s="49">
        <v>0.73099999999999998</v>
      </c>
      <c r="J19" s="49">
        <v>3.1310000000000002</v>
      </c>
      <c r="K19" s="11">
        <v>0.23347173427020118</v>
      </c>
      <c r="L19" s="81">
        <v>3</v>
      </c>
      <c r="M19" s="79"/>
      <c r="N19" s="70">
        <v>17</v>
      </c>
      <c r="O19" s="49">
        <v>0.501</v>
      </c>
      <c r="P19" s="49">
        <v>3.5579999999999998</v>
      </c>
      <c r="Q19" s="11">
        <f t="shared" si="1"/>
        <v>0.14080944350758853</v>
      </c>
      <c r="R19" s="10">
        <v>4</v>
      </c>
      <c r="S19" s="71"/>
      <c r="T19" s="70">
        <v>17</v>
      </c>
      <c r="U19" s="49">
        <v>0.442</v>
      </c>
      <c r="V19" s="49">
        <v>3.242</v>
      </c>
      <c r="W19" s="11">
        <v>0.13633559531153608</v>
      </c>
      <c r="X19" s="10">
        <v>5</v>
      </c>
    </row>
    <row r="20" spans="2:24" x14ac:dyDescent="0.3">
      <c r="B20" s="70">
        <v>18</v>
      </c>
      <c r="C20" s="2">
        <v>0.4</v>
      </c>
      <c r="D20" s="49">
        <v>3.5019999999999998</v>
      </c>
      <c r="E20" s="11">
        <f t="shared" si="0"/>
        <v>0.11422044545973731</v>
      </c>
      <c r="F20" s="10">
        <v>2</v>
      </c>
      <c r="G20" s="71"/>
      <c r="H20" s="70">
        <v>18</v>
      </c>
      <c r="I20" s="49">
        <v>0.91200000000000003</v>
      </c>
      <c r="J20" s="49">
        <v>3.5859999999999999</v>
      </c>
      <c r="K20" s="11">
        <v>0.25432236475181264</v>
      </c>
      <c r="L20" s="81">
        <v>3</v>
      </c>
      <c r="M20" s="79"/>
      <c r="N20" s="70">
        <v>18</v>
      </c>
      <c r="O20" s="49">
        <v>0.40300000000000002</v>
      </c>
      <c r="P20" s="49">
        <v>3.2149999999999999</v>
      </c>
      <c r="Q20" s="11">
        <f t="shared" si="1"/>
        <v>0.12534992223950234</v>
      </c>
      <c r="R20" s="10">
        <v>4</v>
      </c>
      <c r="S20" s="71"/>
      <c r="T20" s="70">
        <v>18</v>
      </c>
      <c r="U20" s="49">
        <v>0.53700000000000003</v>
      </c>
      <c r="V20" s="49">
        <v>3.2130000000000001</v>
      </c>
      <c r="W20" s="11">
        <v>0.16713352007469656</v>
      </c>
      <c r="X20" s="10">
        <v>5</v>
      </c>
    </row>
    <row r="21" spans="2:24" x14ac:dyDescent="0.3">
      <c r="B21" s="70">
        <v>19</v>
      </c>
      <c r="C21" s="49">
        <v>0.51800000000000002</v>
      </c>
      <c r="D21" s="49">
        <v>2.9950000000000001</v>
      </c>
      <c r="E21" s="11">
        <f t="shared" si="0"/>
        <v>0.1729549248747913</v>
      </c>
      <c r="F21" s="10">
        <v>2</v>
      </c>
      <c r="G21" s="71"/>
      <c r="H21" s="70">
        <v>19</v>
      </c>
      <c r="I21" s="2">
        <v>0.95</v>
      </c>
      <c r="J21" s="49">
        <v>3.173</v>
      </c>
      <c r="K21" s="11">
        <v>0.29940119760479039</v>
      </c>
      <c r="L21" s="81">
        <v>3</v>
      </c>
      <c r="M21" s="79"/>
      <c r="N21" s="70">
        <v>19</v>
      </c>
      <c r="O21" s="49">
        <v>0.443</v>
      </c>
      <c r="P21" s="49">
        <v>3.3929999999999998</v>
      </c>
      <c r="Q21" s="11">
        <f t="shared" si="1"/>
        <v>0.13056292366637196</v>
      </c>
      <c r="R21" s="10">
        <v>4</v>
      </c>
      <c r="S21" s="71"/>
      <c r="T21" s="70">
        <v>19</v>
      </c>
      <c r="U21" s="49">
        <v>0.502</v>
      </c>
      <c r="V21" s="49">
        <v>3.4580000000000002</v>
      </c>
      <c r="W21" s="11">
        <v>0.14517061885482938</v>
      </c>
      <c r="X21" s="10">
        <v>5</v>
      </c>
    </row>
    <row r="22" spans="2:24" x14ac:dyDescent="0.3">
      <c r="B22" s="70">
        <v>20</v>
      </c>
      <c r="C22" s="49">
        <v>0.38800000000000001</v>
      </c>
      <c r="D22" s="49">
        <v>3.1640000000000001</v>
      </c>
      <c r="E22" s="11">
        <f t="shared" si="0"/>
        <v>0.12262958280657396</v>
      </c>
      <c r="F22" s="10">
        <v>2</v>
      </c>
      <c r="G22" s="71"/>
      <c r="H22" s="70">
        <v>20</v>
      </c>
      <c r="I22" s="49">
        <v>1.1579999999999999</v>
      </c>
      <c r="J22" s="49">
        <v>3.4350000000000001</v>
      </c>
      <c r="K22" s="11">
        <v>0.33711790393013097</v>
      </c>
      <c r="L22" s="81">
        <v>3</v>
      </c>
      <c r="M22" s="79"/>
      <c r="N22" s="70">
        <v>20</v>
      </c>
      <c r="O22" s="49">
        <v>0.505</v>
      </c>
      <c r="P22" s="49">
        <v>3.2549999999999999</v>
      </c>
      <c r="Q22" s="11">
        <f t="shared" si="1"/>
        <v>0.15514592933947774</v>
      </c>
      <c r="R22" s="10">
        <v>4</v>
      </c>
      <c r="S22" s="71"/>
      <c r="T22" s="70">
        <v>20</v>
      </c>
      <c r="U22" s="49">
        <v>0.55300000000000005</v>
      </c>
      <c r="V22" s="2">
        <v>3.2</v>
      </c>
      <c r="W22" s="11">
        <v>0.17281250000000001</v>
      </c>
      <c r="X22" s="10">
        <v>5</v>
      </c>
    </row>
    <row r="23" spans="2:24" x14ac:dyDescent="0.3">
      <c r="B23" s="70">
        <v>21</v>
      </c>
      <c r="C23" s="49">
        <v>0.41499999999999998</v>
      </c>
      <c r="D23" s="49">
        <v>3.1139999999999999</v>
      </c>
      <c r="E23" s="11">
        <f t="shared" si="0"/>
        <v>0.13326910725754657</v>
      </c>
      <c r="F23" s="10">
        <v>2</v>
      </c>
      <c r="G23" s="71"/>
      <c r="H23" s="70">
        <v>21</v>
      </c>
      <c r="I23" s="49">
        <v>0.85299999999999998</v>
      </c>
      <c r="J23" s="49">
        <v>3.1070000000000002</v>
      </c>
      <c r="K23" s="11">
        <v>0.27454135822336656</v>
      </c>
      <c r="L23" s="81">
        <v>3</v>
      </c>
      <c r="M23" s="79"/>
      <c r="N23" s="70">
        <v>21</v>
      </c>
      <c r="O23" s="49">
        <v>0.40799999999999997</v>
      </c>
      <c r="P23" s="49">
        <v>2.9969999999999999</v>
      </c>
      <c r="Q23" s="11">
        <f t="shared" si="1"/>
        <v>0.13613613613613612</v>
      </c>
      <c r="R23" s="10">
        <v>4</v>
      </c>
      <c r="S23" s="71"/>
      <c r="T23" s="70">
        <v>21</v>
      </c>
      <c r="U23" s="49">
        <v>0.39100000000000001</v>
      </c>
      <c r="V23" s="49">
        <v>3.3929999999999998</v>
      </c>
      <c r="W23" s="11">
        <v>0.11523725316828766</v>
      </c>
      <c r="X23" s="10">
        <v>5</v>
      </c>
    </row>
    <row r="24" spans="2:24" x14ac:dyDescent="0.3">
      <c r="B24" s="70">
        <v>22</v>
      </c>
      <c r="C24" s="49">
        <v>0.29199999999999998</v>
      </c>
      <c r="D24" s="49">
        <v>2.851</v>
      </c>
      <c r="E24" s="11">
        <f t="shared" si="0"/>
        <v>0.10242020343739039</v>
      </c>
      <c r="F24" s="10">
        <v>2</v>
      </c>
      <c r="G24" s="71"/>
      <c r="H24" s="70">
        <v>22</v>
      </c>
      <c r="I24" s="49">
        <v>0.95499999999999996</v>
      </c>
      <c r="J24" s="49">
        <v>3.6320000000000001</v>
      </c>
      <c r="K24" s="11">
        <v>0.26294052863436124</v>
      </c>
      <c r="L24" s="81">
        <v>3</v>
      </c>
      <c r="M24" s="79"/>
      <c r="N24" s="70">
        <v>22</v>
      </c>
      <c r="O24" s="2">
        <v>0.56000000000000005</v>
      </c>
      <c r="P24" s="49">
        <v>3.0259999999999998</v>
      </c>
      <c r="Q24" s="11">
        <f t="shared" si="1"/>
        <v>0.18506278916060809</v>
      </c>
      <c r="R24" s="10">
        <v>4</v>
      </c>
      <c r="S24" s="71"/>
      <c r="T24" s="70">
        <v>22</v>
      </c>
      <c r="U24" s="49">
        <v>0.40699999999999997</v>
      </c>
      <c r="V24" s="49">
        <v>3.0329999999999999</v>
      </c>
      <c r="W24" s="11">
        <v>0.1341905703923508</v>
      </c>
      <c r="X24" s="10">
        <v>5</v>
      </c>
    </row>
    <row r="25" spans="2:24" x14ac:dyDescent="0.3">
      <c r="B25" s="70">
        <v>23</v>
      </c>
      <c r="C25" s="49">
        <v>0.499</v>
      </c>
      <c r="D25" s="49">
        <v>3.4249999999999998</v>
      </c>
      <c r="E25" s="11">
        <f t="shared" si="0"/>
        <v>0.14569343065693433</v>
      </c>
      <c r="F25" s="10">
        <v>2</v>
      </c>
      <c r="G25" s="71"/>
      <c r="H25" s="70">
        <v>23</v>
      </c>
      <c r="I25" s="49">
        <v>0.64700000000000002</v>
      </c>
      <c r="J25" s="49">
        <v>2.9390000000000001</v>
      </c>
      <c r="K25" s="11">
        <v>0.22014290575025519</v>
      </c>
      <c r="L25" s="81">
        <v>3</v>
      </c>
      <c r="M25" s="79"/>
      <c r="N25" s="70">
        <v>23</v>
      </c>
      <c r="O25" s="2">
        <v>0.58299999999999996</v>
      </c>
      <c r="P25" s="49">
        <v>4.0640000000000001</v>
      </c>
      <c r="Q25" s="11">
        <f t="shared" si="1"/>
        <v>0.14345472440944881</v>
      </c>
      <c r="R25" s="10">
        <v>4</v>
      </c>
      <c r="S25" s="71"/>
      <c r="T25" s="70">
        <v>23</v>
      </c>
      <c r="U25" s="49">
        <v>0.52200000000000002</v>
      </c>
      <c r="V25" s="49">
        <v>3.169</v>
      </c>
      <c r="W25" s="11">
        <v>0.16472073209214264</v>
      </c>
      <c r="X25" s="10">
        <v>5</v>
      </c>
    </row>
    <row r="26" spans="2:24" x14ac:dyDescent="0.3">
      <c r="B26" s="70">
        <v>24</v>
      </c>
      <c r="C26" s="49">
        <v>0.38900000000000001</v>
      </c>
      <c r="D26" s="49">
        <v>3.649</v>
      </c>
      <c r="E26" s="11">
        <f t="shared" si="0"/>
        <v>0.10660454919155933</v>
      </c>
      <c r="F26" s="10">
        <v>2</v>
      </c>
      <c r="G26" s="71"/>
      <c r="H26" s="70">
        <v>24</v>
      </c>
      <c r="I26" s="49">
        <v>0.76900000000000002</v>
      </c>
      <c r="J26" s="49">
        <v>2.9020000000000001</v>
      </c>
      <c r="K26" s="11">
        <v>0.26498966230186077</v>
      </c>
      <c r="L26" s="81">
        <v>3</v>
      </c>
      <c r="M26" s="79"/>
      <c r="N26" s="70">
        <v>24</v>
      </c>
      <c r="O26" s="49">
        <v>0.40500000000000003</v>
      </c>
      <c r="P26" s="49">
        <v>3.194</v>
      </c>
      <c r="Q26" s="11">
        <f t="shared" si="1"/>
        <v>0.12680025046963056</v>
      </c>
      <c r="R26" s="10">
        <v>4</v>
      </c>
      <c r="S26" s="71"/>
      <c r="T26" s="70">
        <v>24</v>
      </c>
      <c r="U26" s="49">
        <v>0.57199999999999995</v>
      </c>
      <c r="V26" s="2">
        <v>3.07</v>
      </c>
      <c r="W26" s="11">
        <v>0.18631921824104233</v>
      </c>
      <c r="X26" s="10">
        <v>5</v>
      </c>
    </row>
    <row r="27" spans="2:24" x14ac:dyDescent="0.3">
      <c r="B27" s="70">
        <v>25</v>
      </c>
      <c r="C27" s="49">
        <v>0.32100000000000001</v>
      </c>
      <c r="D27" s="49">
        <v>3.6890000000000001</v>
      </c>
      <c r="E27" s="11">
        <f t="shared" si="0"/>
        <v>8.701545134182706E-2</v>
      </c>
      <c r="F27" s="10">
        <v>2</v>
      </c>
      <c r="G27" s="71"/>
      <c r="H27" s="70">
        <v>25</v>
      </c>
      <c r="I27" s="2">
        <v>0.81</v>
      </c>
      <c r="J27" s="49">
        <v>3.4729999999999999</v>
      </c>
      <c r="K27" s="11">
        <v>0.23322775698243595</v>
      </c>
      <c r="L27" s="81">
        <v>3</v>
      </c>
      <c r="M27" s="79"/>
      <c r="N27" s="70">
        <v>25</v>
      </c>
      <c r="O27" s="49">
        <v>0.54500000000000004</v>
      </c>
      <c r="P27" s="49">
        <v>3.4409999999999998</v>
      </c>
      <c r="Q27" s="11">
        <f t="shared" si="1"/>
        <v>0.15838419064225517</v>
      </c>
      <c r="R27" s="10">
        <v>4</v>
      </c>
      <c r="S27" s="71"/>
      <c r="T27" s="70">
        <v>25</v>
      </c>
      <c r="U27" s="49">
        <v>0.621</v>
      </c>
      <c r="V27" s="49">
        <v>3.456</v>
      </c>
      <c r="W27" s="11">
        <v>0.1796875</v>
      </c>
      <c r="X27" s="10">
        <v>5</v>
      </c>
    </row>
    <row r="28" spans="2:24" x14ac:dyDescent="0.3">
      <c r="B28" s="70">
        <v>26</v>
      </c>
      <c r="C28" s="49">
        <v>0.41499999999999998</v>
      </c>
      <c r="D28" s="49">
        <v>3.6349999999999998</v>
      </c>
      <c r="E28" s="11">
        <f t="shared" si="0"/>
        <v>0.11416781292984869</v>
      </c>
      <c r="F28" s="10">
        <v>2</v>
      </c>
      <c r="G28" s="71"/>
      <c r="H28" s="70">
        <v>26</v>
      </c>
      <c r="I28" s="49">
        <v>0.98799999999999999</v>
      </c>
      <c r="J28" s="49">
        <v>3.2989999999999999</v>
      </c>
      <c r="K28" s="11">
        <v>0.29948469233100938</v>
      </c>
      <c r="L28" s="81">
        <v>3</v>
      </c>
      <c r="M28" s="79"/>
      <c r="N28" s="70">
        <v>26</v>
      </c>
      <c r="O28" s="49">
        <v>0.46500000000000002</v>
      </c>
      <c r="P28" s="49">
        <v>3.1909999999999998</v>
      </c>
      <c r="Q28" s="11">
        <f t="shared" si="1"/>
        <v>0.14572234409276091</v>
      </c>
      <c r="R28" s="10">
        <v>4</v>
      </c>
      <c r="S28" s="71"/>
      <c r="T28" s="70">
        <v>26</v>
      </c>
      <c r="U28" s="49">
        <v>0.52200000000000002</v>
      </c>
      <c r="V28" s="49">
        <v>3.0609999999999999</v>
      </c>
      <c r="W28" s="11">
        <v>0.17053250571708592</v>
      </c>
      <c r="X28" s="10">
        <v>5</v>
      </c>
    </row>
    <row r="29" spans="2:24" x14ac:dyDescent="0.3">
      <c r="B29" s="70">
        <v>27</v>
      </c>
      <c r="C29" s="2">
        <v>0.3</v>
      </c>
      <c r="D29" s="2">
        <v>3.23</v>
      </c>
      <c r="E29" s="11">
        <f t="shared" si="0"/>
        <v>9.2879256965944276E-2</v>
      </c>
      <c r="F29" s="10">
        <v>2</v>
      </c>
      <c r="G29" s="71"/>
      <c r="H29" s="70">
        <v>27</v>
      </c>
      <c r="I29" s="2">
        <v>0.64</v>
      </c>
      <c r="J29" s="49">
        <v>3.2989999999999999</v>
      </c>
      <c r="K29" s="11">
        <v>0.19399818126705062</v>
      </c>
      <c r="L29" s="81">
        <v>3</v>
      </c>
      <c r="M29" s="79"/>
      <c r="N29" s="70">
        <v>27</v>
      </c>
      <c r="O29" s="49">
        <v>0.68200000000000005</v>
      </c>
      <c r="P29" s="49">
        <v>3.452</v>
      </c>
      <c r="Q29" s="11">
        <f t="shared" si="1"/>
        <v>0.19756662804171496</v>
      </c>
      <c r="R29" s="10">
        <v>4</v>
      </c>
      <c r="S29" s="71"/>
      <c r="T29" s="70">
        <v>27</v>
      </c>
      <c r="U29" s="49">
        <v>0.51400000000000001</v>
      </c>
      <c r="V29" s="49">
        <v>3.1619999999999999</v>
      </c>
      <c r="W29" s="11">
        <v>0.16255534471853259</v>
      </c>
      <c r="X29" s="10">
        <v>5</v>
      </c>
    </row>
    <row r="30" spans="2:24" x14ac:dyDescent="0.3">
      <c r="B30" s="70">
        <v>28</v>
      </c>
      <c r="C30" s="49">
        <v>0.32100000000000001</v>
      </c>
      <c r="D30" s="49">
        <v>2.8170000000000002</v>
      </c>
      <c r="E30" s="11">
        <f t="shared" si="0"/>
        <v>0.11395101171458999</v>
      </c>
      <c r="F30" s="10">
        <v>2</v>
      </c>
      <c r="G30" s="71"/>
      <c r="H30" s="70">
        <v>28</v>
      </c>
      <c r="I30" s="49">
        <v>0.88300000000000001</v>
      </c>
      <c r="J30" s="49">
        <v>3.4929999999999999</v>
      </c>
      <c r="K30" s="11">
        <v>0.25279129687947322</v>
      </c>
      <c r="L30" s="81">
        <v>3</v>
      </c>
      <c r="M30" s="79"/>
      <c r="N30" s="70">
        <v>28</v>
      </c>
      <c r="O30" s="49">
        <v>0.755</v>
      </c>
      <c r="P30" s="49">
        <v>3.7090000000000001</v>
      </c>
      <c r="Q30" s="11">
        <f t="shared" si="1"/>
        <v>0.20355891075761662</v>
      </c>
      <c r="R30" s="10">
        <v>4</v>
      </c>
      <c r="S30" s="71"/>
      <c r="T30" s="70">
        <v>28</v>
      </c>
      <c r="U30" s="49">
        <v>0.35299999999999998</v>
      </c>
      <c r="V30" s="49">
        <v>3.4569999999999999</v>
      </c>
      <c r="W30" s="11">
        <v>0.10211165750650854</v>
      </c>
      <c r="X30" s="10">
        <v>5</v>
      </c>
    </row>
    <row r="31" spans="2:24" x14ac:dyDescent="0.3">
      <c r="B31" s="70">
        <v>29</v>
      </c>
      <c r="C31" s="49">
        <v>0.44900000000000001</v>
      </c>
      <c r="D31" s="49">
        <v>3.4609999999999999</v>
      </c>
      <c r="E31" s="11">
        <f t="shared" si="0"/>
        <v>0.12973129153423868</v>
      </c>
      <c r="F31" s="10">
        <v>2</v>
      </c>
      <c r="G31" s="71"/>
      <c r="H31" s="70">
        <v>29</v>
      </c>
      <c r="I31" s="49">
        <v>1.161</v>
      </c>
      <c r="J31" s="49">
        <v>3.2919999999999998</v>
      </c>
      <c r="K31" s="11">
        <v>0.35267314702308628</v>
      </c>
      <c r="L31" s="81">
        <v>3</v>
      </c>
      <c r="M31" s="79"/>
      <c r="N31" s="70">
        <v>29</v>
      </c>
      <c r="O31" s="49">
        <v>0.53900000000000003</v>
      </c>
      <c r="P31" s="49">
        <v>3.0009999999999999</v>
      </c>
      <c r="Q31" s="11">
        <f t="shared" si="1"/>
        <v>0.17960679773408866</v>
      </c>
      <c r="R31" s="10">
        <v>4</v>
      </c>
      <c r="S31" s="71"/>
      <c r="T31" s="70">
        <v>29</v>
      </c>
      <c r="U31" s="49">
        <v>0.502</v>
      </c>
      <c r="V31" s="49">
        <v>3.7410000000000001</v>
      </c>
      <c r="W31" s="11">
        <v>0.13418871959369152</v>
      </c>
      <c r="X31" s="10">
        <v>5</v>
      </c>
    </row>
    <row r="32" spans="2:24" x14ac:dyDescent="0.3">
      <c r="B32" s="70">
        <v>30</v>
      </c>
      <c r="C32" s="49">
        <v>0.34599999999999997</v>
      </c>
      <c r="D32" s="2">
        <v>3.15</v>
      </c>
      <c r="E32" s="11">
        <f t="shared" si="0"/>
        <v>0.10984126984126984</v>
      </c>
      <c r="F32" s="10">
        <v>2</v>
      </c>
      <c r="G32" s="71"/>
      <c r="H32" s="70">
        <v>30</v>
      </c>
      <c r="I32" s="49">
        <v>0.68700000000000006</v>
      </c>
      <c r="J32" s="49">
        <v>3.3149999999999999</v>
      </c>
      <c r="K32" s="11">
        <v>0.2072398190045249</v>
      </c>
      <c r="L32" s="81">
        <v>3</v>
      </c>
      <c r="M32" s="79"/>
      <c r="N32" s="70">
        <v>30</v>
      </c>
      <c r="O32" s="49">
        <v>0.72899999999999998</v>
      </c>
      <c r="P32" s="49">
        <v>3.4830000000000001</v>
      </c>
      <c r="Q32" s="11">
        <f t="shared" si="1"/>
        <v>0.20930232558139533</v>
      </c>
      <c r="R32" s="10">
        <v>4</v>
      </c>
      <c r="S32" s="71"/>
      <c r="T32" s="70">
        <v>30</v>
      </c>
      <c r="U32" s="49">
        <v>0.45800000000000002</v>
      </c>
      <c r="V32" s="49">
        <v>3.032</v>
      </c>
      <c r="W32" s="11">
        <v>0.15105540897097625</v>
      </c>
      <c r="X32" s="10">
        <v>5</v>
      </c>
    </row>
    <row r="33" spans="5:23" s="71" customFormat="1" x14ac:dyDescent="0.3">
      <c r="E33" s="9"/>
      <c r="F33" s="9"/>
      <c r="G33" s="9"/>
      <c r="K33" s="74"/>
      <c r="L33" s="79"/>
      <c r="M33" s="79"/>
      <c r="N33" s="74"/>
      <c r="Q33" s="9"/>
      <c r="R33" s="9"/>
      <c r="S33" s="9"/>
      <c r="W33" s="74"/>
    </row>
  </sheetData>
  <mergeCells count="4">
    <mergeCell ref="B1:F1"/>
    <mergeCell ref="H1:L1"/>
    <mergeCell ref="N1:R1"/>
    <mergeCell ref="T1:X1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2B376F-13F8-4F88-B57A-6F9E7F644306}">
  <dimension ref="B1:X33"/>
  <sheetViews>
    <sheetView workbookViewId="0">
      <selection activeCell="Y14" sqref="Y14"/>
    </sheetView>
  </sheetViews>
  <sheetFormatPr defaultColWidth="8.88671875" defaultRowHeight="15.6" x14ac:dyDescent="0.3"/>
  <cols>
    <col min="1" max="3" width="8.88671875" style="3"/>
    <col min="4" max="4" width="10.88671875" style="3" customWidth="1"/>
    <col min="5" max="5" width="8.88671875" style="3"/>
    <col min="6" max="6" width="11.33203125" style="3" customWidth="1"/>
    <col min="7" max="9" width="8.88671875" style="3"/>
    <col min="10" max="10" width="10.6640625" style="3" customWidth="1"/>
    <col min="11" max="11" width="8.88671875" style="1"/>
    <col min="12" max="12" width="12" style="3" customWidth="1"/>
    <col min="13" max="15" width="8.88671875" style="3"/>
    <col min="16" max="16" width="10.88671875" style="3" customWidth="1"/>
    <col min="17" max="17" width="8.88671875" style="3"/>
    <col min="18" max="18" width="12.109375" style="3" customWidth="1"/>
    <col min="19" max="21" width="8.88671875" style="3"/>
    <col min="22" max="22" width="10.88671875" style="3" customWidth="1"/>
    <col min="23" max="23" width="8.88671875" style="1"/>
    <col min="24" max="24" width="11.6640625" style="3" customWidth="1"/>
    <col min="25" max="16384" width="8.88671875" style="3"/>
  </cols>
  <sheetData>
    <row r="1" spans="2:24" s="19" customFormat="1" ht="16.2" x14ac:dyDescent="0.3">
      <c r="B1" s="96" t="s">
        <v>51</v>
      </c>
      <c r="C1" s="96"/>
      <c r="D1" s="96"/>
      <c r="E1" s="96"/>
      <c r="F1" s="96"/>
      <c r="G1" s="97"/>
      <c r="H1" s="98" t="s">
        <v>52</v>
      </c>
      <c r="I1" s="98"/>
      <c r="J1" s="98"/>
      <c r="K1" s="98"/>
      <c r="L1" s="98"/>
      <c r="M1" s="99"/>
      <c r="N1" s="96" t="s">
        <v>55</v>
      </c>
      <c r="O1" s="96"/>
      <c r="P1" s="96"/>
      <c r="Q1" s="96"/>
      <c r="R1" s="96"/>
      <c r="S1" s="97"/>
      <c r="T1" s="98" t="s">
        <v>54</v>
      </c>
      <c r="U1" s="98"/>
      <c r="V1" s="98"/>
      <c r="W1" s="98"/>
      <c r="X1" s="98"/>
    </row>
    <row r="2" spans="2:24" ht="62.4" x14ac:dyDescent="0.3">
      <c r="B2" s="75" t="s">
        <v>47</v>
      </c>
      <c r="C2" s="76" t="s">
        <v>27</v>
      </c>
      <c r="D2" s="76" t="s">
        <v>28</v>
      </c>
      <c r="E2" s="77" t="s">
        <v>29</v>
      </c>
      <c r="F2" s="75" t="s">
        <v>46</v>
      </c>
      <c r="G2" s="100"/>
      <c r="H2" s="75" t="s">
        <v>47</v>
      </c>
      <c r="I2" s="76" t="s">
        <v>27</v>
      </c>
      <c r="J2" s="76" t="s">
        <v>28</v>
      </c>
      <c r="K2" s="77" t="s">
        <v>29</v>
      </c>
      <c r="L2" s="75" t="s">
        <v>46</v>
      </c>
      <c r="M2" s="100"/>
      <c r="N2" s="75" t="s">
        <v>47</v>
      </c>
      <c r="O2" s="76" t="s">
        <v>27</v>
      </c>
      <c r="P2" s="76" t="s">
        <v>28</v>
      </c>
      <c r="Q2" s="77" t="s">
        <v>29</v>
      </c>
      <c r="R2" s="75" t="s">
        <v>46</v>
      </c>
      <c r="S2" s="100"/>
      <c r="T2" s="75" t="s">
        <v>47</v>
      </c>
      <c r="U2" s="76" t="s">
        <v>27</v>
      </c>
      <c r="V2" s="76" t="s">
        <v>28</v>
      </c>
      <c r="W2" s="77" t="s">
        <v>29</v>
      </c>
      <c r="X2" s="75" t="s">
        <v>46</v>
      </c>
    </row>
    <row r="3" spans="2:24" x14ac:dyDescent="0.3">
      <c r="B3" s="70">
        <v>1</v>
      </c>
      <c r="C3" s="5">
        <v>0.72199999999999998</v>
      </c>
      <c r="D3" s="5">
        <v>3.4239999999999999</v>
      </c>
      <c r="E3" s="6">
        <f>C3/D3</f>
        <v>0.21086448598130841</v>
      </c>
      <c r="F3" s="10">
        <v>6</v>
      </c>
      <c r="G3" s="71"/>
      <c r="H3" s="70">
        <v>1</v>
      </c>
      <c r="I3" s="10">
        <v>1.2010000000000001</v>
      </c>
      <c r="J3" s="10">
        <v>3.8090000000000002</v>
      </c>
      <c r="K3" s="11">
        <v>0.31530585455500132</v>
      </c>
      <c r="L3" s="10">
        <v>7</v>
      </c>
      <c r="M3" s="71"/>
      <c r="N3" s="70">
        <v>1</v>
      </c>
      <c r="O3" s="5">
        <v>1.147</v>
      </c>
      <c r="P3" s="5">
        <v>3.1480000000000001</v>
      </c>
      <c r="Q3" s="6">
        <f>O3/P3</f>
        <v>0.36435832274459973</v>
      </c>
      <c r="R3" s="10">
        <v>8</v>
      </c>
      <c r="S3" s="71"/>
      <c r="T3" s="70">
        <v>1</v>
      </c>
      <c r="U3" s="10">
        <v>0.41699999999999998</v>
      </c>
      <c r="V3" s="10">
        <v>3.5870000000000002</v>
      </c>
      <c r="W3" s="11">
        <v>0.11625313632562029</v>
      </c>
      <c r="X3" s="10">
        <v>9</v>
      </c>
    </row>
    <row r="4" spans="2:24" x14ac:dyDescent="0.3">
      <c r="B4" s="70">
        <v>2</v>
      </c>
      <c r="C4" s="5">
        <v>0.59799999999999998</v>
      </c>
      <c r="D4" s="5">
        <v>2.3849999999999998</v>
      </c>
      <c r="E4" s="6">
        <f t="shared" ref="E4:E32" si="0">C4/D4</f>
        <v>0.25073375262054509</v>
      </c>
      <c r="F4" s="10">
        <v>6</v>
      </c>
      <c r="G4" s="71"/>
      <c r="H4" s="70">
        <v>2</v>
      </c>
      <c r="I4" s="10">
        <v>1.893</v>
      </c>
      <c r="J4" s="10">
        <v>3.9420000000000002</v>
      </c>
      <c r="K4" s="11">
        <v>0.4802130898021309</v>
      </c>
      <c r="L4" s="10">
        <v>7</v>
      </c>
      <c r="M4" s="71"/>
      <c r="N4" s="70">
        <v>2</v>
      </c>
      <c r="O4" s="5">
        <v>0.78200000000000003</v>
      </c>
      <c r="P4" s="5">
        <v>3.3929999999999998</v>
      </c>
      <c r="Q4" s="6">
        <f t="shared" ref="Q4:Q32" si="1">O4/P4</f>
        <v>0.23047450633657532</v>
      </c>
      <c r="R4" s="10">
        <v>8</v>
      </c>
      <c r="S4" s="71"/>
      <c r="T4" s="70">
        <v>2</v>
      </c>
      <c r="U4" s="10">
        <v>0.54</v>
      </c>
      <c r="V4" s="10">
        <v>3.8069999999999999</v>
      </c>
      <c r="W4" s="11">
        <v>0.14184397163120568</v>
      </c>
      <c r="X4" s="10">
        <v>9</v>
      </c>
    </row>
    <row r="5" spans="2:24" x14ac:dyDescent="0.3">
      <c r="B5" s="70">
        <v>3</v>
      </c>
      <c r="C5" s="5">
        <v>0.52200000000000002</v>
      </c>
      <c r="D5" s="5">
        <v>3.4390000000000001</v>
      </c>
      <c r="E5" s="6">
        <f t="shared" si="0"/>
        <v>0.15178831055539402</v>
      </c>
      <c r="F5" s="10">
        <v>6</v>
      </c>
      <c r="G5" s="71"/>
      <c r="H5" s="70">
        <v>3</v>
      </c>
      <c r="I5" s="10">
        <v>1.829</v>
      </c>
      <c r="J5" s="10">
        <v>3.5760000000000001</v>
      </c>
      <c r="K5" s="11">
        <v>0.51146532438478742</v>
      </c>
      <c r="L5" s="10">
        <v>7</v>
      </c>
      <c r="M5" s="71"/>
      <c r="N5" s="70">
        <v>3</v>
      </c>
      <c r="O5" s="5">
        <v>0.78700000000000003</v>
      </c>
      <c r="P5" s="5">
        <v>3.2370000000000001</v>
      </c>
      <c r="Q5" s="6">
        <f t="shared" si="1"/>
        <v>0.2431263515600865</v>
      </c>
      <c r="R5" s="10">
        <v>8</v>
      </c>
      <c r="S5" s="71"/>
      <c r="T5" s="70">
        <v>3</v>
      </c>
      <c r="U5" s="10">
        <v>0.54500000000000004</v>
      </c>
      <c r="V5" s="10">
        <v>3.4350000000000001</v>
      </c>
      <c r="W5" s="11">
        <v>0.15866084425036392</v>
      </c>
      <c r="X5" s="10">
        <v>9</v>
      </c>
    </row>
    <row r="6" spans="2:24" x14ac:dyDescent="0.3">
      <c r="B6" s="70">
        <v>4</v>
      </c>
      <c r="C6" s="5">
        <v>0.57499999999999996</v>
      </c>
      <c r="D6" s="5">
        <v>3.298</v>
      </c>
      <c r="E6" s="6">
        <f t="shared" si="0"/>
        <v>0.17434808975136445</v>
      </c>
      <c r="F6" s="10">
        <v>6</v>
      </c>
      <c r="G6" s="71"/>
      <c r="H6" s="70">
        <v>4</v>
      </c>
      <c r="I6" s="10">
        <v>1.609</v>
      </c>
      <c r="J6" s="10">
        <v>3.605</v>
      </c>
      <c r="K6" s="11">
        <v>0.44632454923717058</v>
      </c>
      <c r="L6" s="10">
        <v>7</v>
      </c>
      <c r="M6" s="71"/>
      <c r="N6" s="70">
        <v>4</v>
      </c>
      <c r="O6" s="5">
        <v>0.499</v>
      </c>
      <c r="P6" s="5">
        <v>2.7490000000000001</v>
      </c>
      <c r="Q6" s="6">
        <f t="shared" si="1"/>
        <v>0.18152055292833758</v>
      </c>
      <c r="R6" s="10">
        <v>8</v>
      </c>
      <c r="S6" s="71"/>
      <c r="T6" s="70">
        <v>4</v>
      </c>
      <c r="U6" s="10">
        <v>0.32500000000000001</v>
      </c>
      <c r="V6" s="10">
        <v>3.3130000000000002</v>
      </c>
      <c r="W6" s="11">
        <v>9.8098400241472983E-2</v>
      </c>
      <c r="X6" s="10">
        <v>9</v>
      </c>
    </row>
    <row r="7" spans="2:24" x14ac:dyDescent="0.3">
      <c r="B7" s="70">
        <v>5</v>
      </c>
      <c r="C7" s="5">
        <v>0.60699999999999998</v>
      </c>
      <c r="D7" s="5">
        <v>3.3380000000000001</v>
      </c>
      <c r="E7" s="6">
        <f t="shared" si="0"/>
        <v>0.18184541641701618</v>
      </c>
      <c r="F7" s="10">
        <v>6</v>
      </c>
      <c r="G7" s="71"/>
      <c r="H7" s="70">
        <v>5</v>
      </c>
      <c r="I7" s="10">
        <v>1.669</v>
      </c>
      <c r="J7" s="10">
        <v>3.2789999999999999</v>
      </c>
      <c r="K7" s="11">
        <v>0.50899664531869471</v>
      </c>
      <c r="L7" s="10">
        <v>7</v>
      </c>
      <c r="M7" s="71"/>
      <c r="N7" s="70">
        <v>5</v>
      </c>
      <c r="O7" s="5">
        <v>1.194</v>
      </c>
      <c r="P7" s="5">
        <v>2.7519999999999998</v>
      </c>
      <c r="Q7" s="6">
        <f t="shared" si="1"/>
        <v>0.43386627906976744</v>
      </c>
      <c r="R7" s="10">
        <v>8</v>
      </c>
      <c r="S7" s="71"/>
      <c r="T7" s="70">
        <v>5</v>
      </c>
      <c r="U7" s="10">
        <v>0.45100000000000001</v>
      </c>
      <c r="V7" s="10">
        <v>3.5870000000000002</v>
      </c>
      <c r="W7" s="11">
        <v>0.12573180931140229</v>
      </c>
      <c r="X7" s="10">
        <v>9</v>
      </c>
    </row>
    <row r="8" spans="2:24" x14ac:dyDescent="0.3">
      <c r="B8" s="70">
        <v>6</v>
      </c>
      <c r="C8" s="5">
        <v>0.67400000000000004</v>
      </c>
      <c r="D8" s="5">
        <v>3.6310000000000002</v>
      </c>
      <c r="E8" s="6">
        <f t="shared" si="0"/>
        <v>0.18562379509776922</v>
      </c>
      <c r="F8" s="10">
        <v>6</v>
      </c>
      <c r="G8" s="71"/>
      <c r="H8" s="70">
        <v>6</v>
      </c>
      <c r="I8" s="10">
        <v>1.917</v>
      </c>
      <c r="J8" s="10">
        <v>3.343</v>
      </c>
      <c r="K8" s="11">
        <v>0.57343703260544421</v>
      </c>
      <c r="L8" s="10">
        <v>7</v>
      </c>
      <c r="M8" s="71"/>
      <c r="N8" s="70">
        <v>6</v>
      </c>
      <c r="O8" s="5">
        <v>1.157</v>
      </c>
      <c r="P8" s="5">
        <v>2.7349999999999999</v>
      </c>
      <c r="Q8" s="6">
        <f t="shared" si="1"/>
        <v>0.42303473491773314</v>
      </c>
      <c r="R8" s="10">
        <v>8</v>
      </c>
      <c r="S8" s="71"/>
      <c r="T8" s="70">
        <v>6</v>
      </c>
      <c r="U8" s="10">
        <v>0.46300000000000002</v>
      </c>
      <c r="V8" s="10">
        <v>3.1760000000000002</v>
      </c>
      <c r="W8" s="11">
        <v>0.14578085642317382</v>
      </c>
      <c r="X8" s="10">
        <v>9</v>
      </c>
    </row>
    <row r="9" spans="2:24" x14ac:dyDescent="0.3">
      <c r="B9" s="70">
        <v>7</v>
      </c>
      <c r="C9" s="5">
        <v>0.70499999999999996</v>
      </c>
      <c r="D9" s="5">
        <v>3.3439999999999999</v>
      </c>
      <c r="E9" s="6">
        <f t="shared" si="0"/>
        <v>0.21082535885167464</v>
      </c>
      <c r="F9" s="10">
        <v>6</v>
      </c>
      <c r="G9" s="71"/>
      <c r="H9" s="70">
        <v>7</v>
      </c>
      <c r="I9" s="10">
        <v>0.98699999999999999</v>
      </c>
      <c r="J9" s="10">
        <v>3.1309999999999998</v>
      </c>
      <c r="K9" s="11">
        <v>0.31523474928137979</v>
      </c>
      <c r="L9" s="10">
        <v>7</v>
      </c>
      <c r="M9" s="71"/>
      <c r="N9" s="70">
        <v>7</v>
      </c>
      <c r="O9" s="5">
        <v>0.98699999999999999</v>
      </c>
      <c r="P9" s="5">
        <v>3.5629999999999997</v>
      </c>
      <c r="Q9" s="6">
        <f t="shared" si="1"/>
        <v>0.27701375245579568</v>
      </c>
      <c r="R9" s="10">
        <v>8</v>
      </c>
      <c r="S9" s="71"/>
      <c r="T9" s="70">
        <v>7</v>
      </c>
      <c r="U9" s="10">
        <v>0.504</v>
      </c>
      <c r="V9" s="10">
        <v>3.88</v>
      </c>
      <c r="W9" s="11">
        <v>0.12989690721649486</v>
      </c>
      <c r="X9" s="10">
        <v>9</v>
      </c>
    </row>
    <row r="10" spans="2:24" x14ac:dyDescent="0.3">
      <c r="B10" s="70">
        <v>8</v>
      </c>
      <c r="C10" s="5">
        <v>0.54800000000000004</v>
      </c>
      <c r="D10" s="5">
        <v>3.7690000000000001</v>
      </c>
      <c r="E10" s="6">
        <f t="shared" si="0"/>
        <v>0.14539665693817991</v>
      </c>
      <c r="F10" s="10">
        <v>6</v>
      </c>
      <c r="G10" s="71"/>
      <c r="H10" s="70">
        <v>8</v>
      </c>
      <c r="I10" s="10">
        <v>1.875</v>
      </c>
      <c r="J10" s="10">
        <v>3.1459999999999999</v>
      </c>
      <c r="K10" s="11">
        <v>0.59599491417673234</v>
      </c>
      <c r="L10" s="10">
        <v>7</v>
      </c>
      <c r="M10" s="71"/>
      <c r="N10" s="70">
        <v>8</v>
      </c>
      <c r="O10" s="5">
        <v>0.53700000000000003</v>
      </c>
      <c r="P10" s="5">
        <v>2.9769999999999999</v>
      </c>
      <c r="Q10" s="6">
        <f t="shared" si="1"/>
        <v>0.18038293584145115</v>
      </c>
      <c r="R10" s="10">
        <v>8</v>
      </c>
      <c r="S10" s="71"/>
      <c r="T10" s="70">
        <v>8</v>
      </c>
      <c r="U10" s="10">
        <v>0.54200000000000004</v>
      </c>
      <c r="V10" s="10">
        <v>3.2930000000000001</v>
      </c>
      <c r="W10" s="11">
        <v>0.16459155784998483</v>
      </c>
      <c r="X10" s="10">
        <v>9</v>
      </c>
    </row>
    <row r="11" spans="2:24" x14ac:dyDescent="0.3">
      <c r="B11" s="70">
        <v>9</v>
      </c>
      <c r="C11" s="5">
        <v>0.64300000000000002</v>
      </c>
      <c r="D11" s="5">
        <v>3.6760000000000002</v>
      </c>
      <c r="E11" s="6">
        <f t="shared" si="0"/>
        <v>0.17491838955386288</v>
      </c>
      <c r="F11" s="10">
        <v>6</v>
      </c>
      <c r="G11" s="71"/>
      <c r="H11" s="70">
        <v>9</v>
      </c>
      <c r="I11" s="10">
        <v>1.907</v>
      </c>
      <c r="J11" s="10">
        <v>3.5590000000000002</v>
      </c>
      <c r="K11" s="11">
        <v>0.53582466985108179</v>
      </c>
      <c r="L11" s="10">
        <v>7</v>
      </c>
      <c r="M11" s="71"/>
      <c r="N11" s="70">
        <v>9</v>
      </c>
      <c r="O11" s="5">
        <v>0.79900000000000004</v>
      </c>
      <c r="P11" s="5">
        <v>3.7890000000000001</v>
      </c>
      <c r="Q11" s="6">
        <f t="shared" si="1"/>
        <v>0.2108735814198997</v>
      </c>
      <c r="R11" s="10">
        <v>8</v>
      </c>
      <c r="S11" s="71"/>
      <c r="T11" s="70">
        <v>9</v>
      </c>
      <c r="U11" s="10">
        <v>0.41799999999999998</v>
      </c>
      <c r="V11" s="10">
        <v>3.661</v>
      </c>
      <c r="W11" s="11">
        <v>0.11417645452062278</v>
      </c>
      <c r="X11" s="10">
        <v>9</v>
      </c>
    </row>
    <row r="12" spans="2:24" x14ac:dyDescent="0.3">
      <c r="B12" s="70">
        <v>10</v>
      </c>
      <c r="C12" s="5">
        <v>0.45200000000000001</v>
      </c>
      <c r="D12" s="5">
        <v>3.0990000000000002</v>
      </c>
      <c r="E12" s="6">
        <f t="shared" si="0"/>
        <v>0.14585350112939657</v>
      </c>
      <c r="F12" s="10">
        <v>6</v>
      </c>
      <c r="G12" s="71"/>
      <c r="H12" s="70">
        <v>10</v>
      </c>
      <c r="I12" s="10">
        <v>1.4419999999999999</v>
      </c>
      <c r="J12" s="10">
        <v>2.948</v>
      </c>
      <c r="K12" s="11">
        <v>0.48914518317503392</v>
      </c>
      <c r="L12" s="10">
        <v>7</v>
      </c>
      <c r="M12" s="71"/>
      <c r="N12" s="70">
        <v>10</v>
      </c>
      <c r="O12" s="5">
        <v>0.93700000000000006</v>
      </c>
      <c r="P12" s="5">
        <v>3.367</v>
      </c>
      <c r="Q12" s="6">
        <f t="shared" si="1"/>
        <v>0.2782892782892783</v>
      </c>
      <c r="R12" s="10">
        <v>8</v>
      </c>
      <c r="S12" s="71"/>
      <c r="T12" s="70">
        <v>10</v>
      </c>
      <c r="U12" s="10">
        <v>0.58099999999999996</v>
      </c>
      <c r="V12" s="10">
        <v>3.2839999999999998</v>
      </c>
      <c r="W12" s="11">
        <v>0.17691839220462849</v>
      </c>
      <c r="X12" s="10">
        <v>9</v>
      </c>
    </row>
    <row r="13" spans="2:24" x14ac:dyDescent="0.3">
      <c r="B13" s="70">
        <v>11</v>
      </c>
      <c r="C13" s="5">
        <v>0.59899999999999998</v>
      </c>
      <c r="D13" s="5">
        <v>3.3420000000000001</v>
      </c>
      <c r="E13" s="6">
        <f t="shared" si="0"/>
        <v>0.17923399162178336</v>
      </c>
      <c r="F13" s="10">
        <v>6</v>
      </c>
      <c r="G13" s="71"/>
      <c r="H13" s="70">
        <v>11</v>
      </c>
      <c r="I13" s="10">
        <v>1.5740000000000001</v>
      </c>
      <c r="J13" s="10">
        <v>2.8149999999999999</v>
      </c>
      <c r="K13" s="11">
        <v>0.55914742451154531</v>
      </c>
      <c r="L13" s="10">
        <v>7</v>
      </c>
      <c r="M13" s="71"/>
      <c r="N13" s="70">
        <v>11</v>
      </c>
      <c r="O13" s="5">
        <v>0.72599999999999998</v>
      </c>
      <c r="P13" s="5">
        <v>3.6859999999999999</v>
      </c>
      <c r="Q13" s="6">
        <f t="shared" si="1"/>
        <v>0.1969614758545849</v>
      </c>
      <c r="R13" s="10">
        <v>8</v>
      </c>
      <c r="S13" s="71"/>
      <c r="T13" s="70">
        <v>11</v>
      </c>
      <c r="U13" s="10">
        <v>0.47099999999999997</v>
      </c>
      <c r="V13" s="10">
        <v>3.3839999999999999</v>
      </c>
      <c r="W13" s="11">
        <v>0.13918439716312056</v>
      </c>
      <c r="X13" s="10">
        <v>9</v>
      </c>
    </row>
    <row r="14" spans="2:24" x14ac:dyDescent="0.3">
      <c r="B14" s="70">
        <v>12</v>
      </c>
      <c r="C14" s="5">
        <v>0.60699999999999998</v>
      </c>
      <c r="D14" s="5">
        <v>3.278</v>
      </c>
      <c r="E14" s="6">
        <f t="shared" si="0"/>
        <v>0.1851738865161684</v>
      </c>
      <c r="F14" s="10">
        <v>6</v>
      </c>
      <c r="G14" s="71"/>
      <c r="H14" s="70">
        <v>12</v>
      </c>
      <c r="I14" s="10">
        <v>1.1679999999999999</v>
      </c>
      <c r="J14" s="10">
        <v>3.58</v>
      </c>
      <c r="K14" s="11">
        <v>0.32625698324022345</v>
      </c>
      <c r="L14" s="10">
        <v>7</v>
      </c>
      <c r="M14" s="71"/>
      <c r="N14" s="70">
        <v>12</v>
      </c>
      <c r="O14" s="5">
        <v>0.55900000000000005</v>
      </c>
      <c r="P14" s="5">
        <v>3.036</v>
      </c>
      <c r="Q14" s="6">
        <f t="shared" si="1"/>
        <v>0.18412384716732544</v>
      </c>
      <c r="R14" s="10">
        <v>8</v>
      </c>
      <c r="S14" s="71"/>
      <c r="T14" s="70">
        <v>12</v>
      </c>
      <c r="U14" s="10">
        <v>0.73599999999999999</v>
      </c>
      <c r="V14" s="10">
        <v>3.0219999999999998</v>
      </c>
      <c r="W14" s="11">
        <v>0.24354731965585705</v>
      </c>
      <c r="X14" s="10">
        <v>9</v>
      </c>
    </row>
    <row r="15" spans="2:24" x14ac:dyDescent="0.3">
      <c r="B15" s="70">
        <v>13</v>
      </c>
      <c r="C15" s="5">
        <v>0.65400000000000003</v>
      </c>
      <c r="D15" s="7">
        <v>3.29</v>
      </c>
      <c r="E15" s="6">
        <f t="shared" si="0"/>
        <v>0.19878419452887539</v>
      </c>
      <c r="F15" s="10">
        <v>6</v>
      </c>
      <c r="G15" s="71"/>
      <c r="H15" s="70">
        <v>13</v>
      </c>
      <c r="I15" s="10">
        <v>2.08</v>
      </c>
      <c r="J15" s="10">
        <v>3.4140000000000001</v>
      </c>
      <c r="K15" s="11">
        <v>0.6092560046865847</v>
      </c>
      <c r="L15" s="10">
        <v>7</v>
      </c>
      <c r="M15" s="71"/>
      <c r="N15" s="70">
        <v>13</v>
      </c>
      <c r="O15" s="7">
        <v>0.6</v>
      </c>
      <c r="P15" s="5">
        <v>3.0779999999999998</v>
      </c>
      <c r="Q15" s="6">
        <f t="shared" si="1"/>
        <v>0.19493177387914229</v>
      </c>
      <c r="R15" s="10">
        <v>8</v>
      </c>
      <c r="S15" s="71"/>
      <c r="T15" s="70">
        <v>13</v>
      </c>
      <c r="U15" s="10">
        <v>0.56799999999999995</v>
      </c>
      <c r="V15" s="10">
        <v>3.419</v>
      </c>
      <c r="W15" s="11">
        <v>0.16613044749926878</v>
      </c>
      <c r="X15" s="10">
        <v>9</v>
      </c>
    </row>
    <row r="16" spans="2:24" x14ac:dyDescent="0.3">
      <c r="B16" s="70">
        <v>14</v>
      </c>
      <c r="C16" s="5">
        <v>0.72899999999999998</v>
      </c>
      <c r="D16" s="5">
        <v>3.4809999999999999</v>
      </c>
      <c r="E16" s="6">
        <f t="shared" si="0"/>
        <v>0.2094225797184717</v>
      </c>
      <c r="F16" s="10">
        <v>6</v>
      </c>
      <c r="G16" s="71"/>
      <c r="H16" s="70">
        <v>14</v>
      </c>
      <c r="I16" s="10">
        <v>1.726</v>
      </c>
      <c r="J16" s="10">
        <v>3.0470000000000002</v>
      </c>
      <c r="K16" s="11">
        <v>0.56645881194617653</v>
      </c>
      <c r="L16" s="10">
        <v>7</v>
      </c>
      <c r="M16" s="71"/>
      <c r="N16" s="70">
        <v>14</v>
      </c>
      <c r="O16" s="5">
        <v>0.63700000000000001</v>
      </c>
      <c r="P16" s="5">
        <v>2.9619999999999997</v>
      </c>
      <c r="Q16" s="6">
        <f t="shared" si="1"/>
        <v>0.21505739365293722</v>
      </c>
      <c r="R16" s="10">
        <v>8</v>
      </c>
      <c r="S16" s="71"/>
      <c r="T16" s="70">
        <v>14</v>
      </c>
      <c r="U16" s="10">
        <v>0.42799999999999999</v>
      </c>
      <c r="V16" s="10">
        <v>3.32</v>
      </c>
      <c r="W16" s="11">
        <v>0.12891566265060242</v>
      </c>
      <c r="X16" s="10">
        <v>9</v>
      </c>
    </row>
    <row r="17" spans="2:24" x14ac:dyDescent="0.3">
      <c r="B17" s="70">
        <v>15</v>
      </c>
      <c r="C17" s="7">
        <v>0.57999999999999996</v>
      </c>
      <c r="D17" s="5">
        <v>3.0390000000000001</v>
      </c>
      <c r="E17" s="6">
        <f t="shared" si="0"/>
        <v>0.1908522540309312</v>
      </c>
      <c r="F17" s="10">
        <v>6</v>
      </c>
      <c r="G17" s="71"/>
      <c r="H17" s="70">
        <v>15</v>
      </c>
      <c r="I17" s="10">
        <v>1.4950000000000001</v>
      </c>
      <c r="J17" s="10">
        <v>3.7410000000000001</v>
      </c>
      <c r="K17" s="11">
        <v>0.39962576851109333</v>
      </c>
      <c r="L17" s="10">
        <v>7</v>
      </c>
      <c r="M17" s="71"/>
      <c r="N17" s="70">
        <v>15</v>
      </c>
      <c r="O17" s="5">
        <v>0.53600000000000003</v>
      </c>
      <c r="P17" s="5">
        <v>3.331</v>
      </c>
      <c r="Q17" s="6">
        <f t="shared" si="1"/>
        <v>0.16091263884719303</v>
      </c>
      <c r="R17" s="10">
        <v>8</v>
      </c>
      <c r="S17" s="71"/>
      <c r="T17" s="70">
        <v>15</v>
      </c>
      <c r="U17" s="10">
        <v>0.40899999999999997</v>
      </c>
      <c r="V17" s="10">
        <v>2.9929999999999999</v>
      </c>
      <c r="W17" s="11">
        <v>0.13665218843969262</v>
      </c>
      <c r="X17" s="10">
        <v>9</v>
      </c>
    </row>
    <row r="18" spans="2:24" x14ac:dyDescent="0.3">
      <c r="B18" s="70">
        <v>16</v>
      </c>
      <c r="C18" s="5">
        <v>0.53700000000000003</v>
      </c>
      <c r="D18" s="5">
        <v>2.6280000000000001</v>
      </c>
      <c r="E18" s="6">
        <f t="shared" si="0"/>
        <v>0.204337899543379</v>
      </c>
      <c r="F18" s="10">
        <v>6</v>
      </c>
      <c r="G18" s="71"/>
      <c r="H18" s="70">
        <v>16</v>
      </c>
      <c r="I18" s="10">
        <v>1.956</v>
      </c>
      <c r="J18" s="10">
        <v>3.544</v>
      </c>
      <c r="K18" s="11">
        <v>0.55191873589164786</v>
      </c>
      <c r="L18" s="10">
        <v>7</v>
      </c>
      <c r="M18" s="71"/>
      <c r="N18" s="70">
        <v>16</v>
      </c>
      <c r="O18" s="5">
        <v>0.96399999999999997</v>
      </c>
      <c r="P18" s="5">
        <v>2.8970000000000002</v>
      </c>
      <c r="Q18" s="6">
        <f t="shared" si="1"/>
        <v>0.33275802554366585</v>
      </c>
      <c r="R18" s="10">
        <v>8</v>
      </c>
      <c r="S18" s="71"/>
      <c r="T18" s="70">
        <v>16</v>
      </c>
      <c r="U18" s="10">
        <v>0.38700000000000001</v>
      </c>
      <c r="V18" s="10">
        <v>3.165</v>
      </c>
      <c r="W18" s="11">
        <v>0.12227488151658768</v>
      </c>
      <c r="X18" s="10">
        <v>9</v>
      </c>
    </row>
    <row r="19" spans="2:24" x14ac:dyDescent="0.3">
      <c r="B19" s="70">
        <v>17</v>
      </c>
      <c r="C19" s="5">
        <v>0.61599999999999999</v>
      </c>
      <c r="D19" s="5">
        <v>2.3149999999999999</v>
      </c>
      <c r="E19" s="6">
        <f t="shared" si="0"/>
        <v>0.26609071274298057</v>
      </c>
      <c r="F19" s="10">
        <v>6</v>
      </c>
      <c r="G19" s="71"/>
      <c r="H19" s="70">
        <v>17</v>
      </c>
      <c r="I19" s="10">
        <v>1.706</v>
      </c>
      <c r="J19" s="10">
        <v>3.1080000000000001</v>
      </c>
      <c r="K19" s="11">
        <v>0.54890604890604888</v>
      </c>
      <c r="L19" s="10">
        <v>7</v>
      </c>
      <c r="M19" s="71"/>
      <c r="N19" s="70">
        <v>17</v>
      </c>
      <c r="O19" s="5">
        <v>0.84599999999999997</v>
      </c>
      <c r="P19" s="5">
        <v>3.109</v>
      </c>
      <c r="Q19" s="6">
        <f t="shared" si="1"/>
        <v>0.27211321968478608</v>
      </c>
      <c r="R19" s="10">
        <v>8</v>
      </c>
      <c r="S19" s="71"/>
      <c r="T19" s="70">
        <v>17</v>
      </c>
      <c r="U19" s="10">
        <v>0.39100000000000001</v>
      </c>
      <c r="V19" s="10">
        <v>3.339</v>
      </c>
      <c r="W19" s="11">
        <v>0.11710092842168314</v>
      </c>
      <c r="X19" s="10">
        <v>9</v>
      </c>
    </row>
    <row r="20" spans="2:24" x14ac:dyDescent="0.3">
      <c r="B20" s="70">
        <v>18</v>
      </c>
      <c r="C20" s="5">
        <v>0.60899999999999999</v>
      </c>
      <c r="D20" s="5">
        <v>3.2749999999999999</v>
      </c>
      <c r="E20" s="6">
        <f t="shared" si="0"/>
        <v>0.18595419847328246</v>
      </c>
      <c r="F20" s="10">
        <v>6</v>
      </c>
      <c r="G20" s="71"/>
      <c r="H20" s="70">
        <v>18</v>
      </c>
      <c r="I20" s="10">
        <v>1.627</v>
      </c>
      <c r="J20" s="10">
        <v>3.0920000000000001</v>
      </c>
      <c r="K20" s="11">
        <v>0.52619663648124193</v>
      </c>
      <c r="L20" s="10">
        <v>7</v>
      </c>
      <c r="M20" s="71"/>
      <c r="N20" s="70">
        <v>18</v>
      </c>
      <c r="O20" s="5">
        <v>0.70699999999999996</v>
      </c>
      <c r="P20" s="5">
        <v>3.669</v>
      </c>
      <c r="Q20" s="6">
        <f t="shared" si="1"/>
        <v>0.19269555737258107</v>
      </c>
      <c r="R20" s="10">
        <v>8</v>
      </c>
      <c r="S20" s="71"/>
      <c r="T20" s="70">
        <v>18</v>
      </c>
      <c r="U20" s="10">
        <v>0.45200000000000001</v>
      </c>
      <c r="V20" s="10">
        <v>3.363</v>
      </c>
      <c r="W20" s="11">
        <v>0.13440380612548319</v>
      </c>
      <c r="X20" s="10">
        <v>9</v>
      </c>
    </row>
    <row r="21" spans="2:24" x14ac:dyDescent="0.3">
      <c r="B21" s="70">
        <v>19</v>
      </c>
      <c r="C21" s="5">
        <v>0.66200000000000003</v>
      </c>
      <c r="D21" s="5">
        <v>3.4079999999999999</v>
      </c>
      <c r="E21" s="6">
        <f t="shared" si="0"/>
        <v>0.19424882629107984</v>
      </c>
      <c r="F21" s="10">
        <v>6</v>
      </c>
      <c r="G21" s="71"/>
      <c r="H21" s="70">
        <v>19</v>
      </c>
      <c r="I21" s="10">
        <v>1.6379999999999999</v>
      </c>
      <c r="J21" s="10">
        <v>3.4289999999999998</v>
      </c>
      <c r="K21" s="11">
        <v>0.47769028871391078</v>
      </c>
      <c r="L21" s="10">
        <v>7</v>
      </c>
      <c r="M21" s="71"/>
      <c r="N21" s="70">
        <v>19</v>
      </c>
      <c r="O21" s="5">
        <v>0.96699999999999997</v>
      </c>
      <c r="P21" s="5">
        <v>3.3479999999999999</v>
      </c>
      <c r="Q21" s="6">
        <f t="shared" si="1"/>
        <v>0.28882915173237755</v>
      </c>
      <c r="R21" s="10">
        <v>8</v>
      </c>
      <c r="S21" s="71"/>
      <c r="T21" s="70">
        <v>19</v>
      </c>
      <c r="U21" s="10">
        <v>0.441</v>
      </c>
      <c r="V21" s="10">
        <v>3.2850000000000001</v>
      </c>
      <c r="W21" s="11">
        <v>0.13424657534246576</v>
      </c>
      <c r="X21" s="10">
        <v>9</v>
      </c>
    </row>
    <row r="22" spans="2:24" x14ac:dyDescent="0.3">
      <c r="B22" s="70">
        <v>20</v>
      </c>
      <c r="C22" s="5">
        <v>0.66100000000000003</v>
      </c>
      <c r="D22" s="5">
        <v>2.8050000000000002</v>
      </c>
      <c r="E22" s="6">
        <f t="shared" si="0"/>
        <v>0.23565062388591801</v>
      </c>
      <c r="F22" s="10">
        <v>6</v>
      </c>
      <c r="G22" s="71"/>
      <c r="H22" s="70">
        <v>20</v>
      </c>
      <c r="I22" s="10">
        <v>1.2849999999999999</v>
      </c>
      <c r="J22" s="10">
        <v>4.0149999999999997</v>
      </c>
      <c r="K22" s="11">
        <v>0.32004981320049813</v>
      </c>
      <c r="L22" s="10">
        <v>7</v>
      </c>
      <c r="M22" s="71"/>
      <c r="N22" s="70">
        <v>20</v>
      </c>
      <c r="O22" s="5">
        <v>0.66900000000000004</v>
      </c>
      <c r="P22" s="5">
        <v>3.6259999999999999</v>
      </c>
      <c r="Q22" s="6">
        <f t="shared" si="1"/>
        <v>0.18450082735797024</v>
      </c>
      <c r="R22" s="10">
        <v>8</v>
      </c>
      <c r="S22" s="71"/>
      <c r="T22" s="70">
        <v>20</v>
      </c>
      <c r="U22" s="10">
        <v>0.52500000000000002</v>
      </c>
      <c r="V22" s="10">
        <v>3.5920000000000001</v>
      </c>
      <c r="W22" s="11">
        <v>0.14615812917594656</v>
      </c>
      <c r="X22" s="10">
        <v>9</v>
      </c>
    </row>
    <row r="23" spans="2:24" x14ac:dyDescent="0.3">
      <c r="B23" s="70">
        <v>21</v>
      </c>
      <c r="C23" s="5">
        <v>0.71399999999999997</v>
      </c>
      <c r="D23" s="5">
        <v>3.7160000000000002</v>
      </c>
      <c r="E23" s="6">
        <f t="shared" si="0"/>
        <v>0.1921420882669537</v>
      </c>
      <c r="F23" s="10">
        <v>6</v>
      </c>
      <c r="G23" s="71"/>
      <c r="H23" s="70">
        <v>21</v>
      </c>
      <c r="I23" s="10">
        <v>1.7470000000000001</v>
      </c>
      <c r="J23" s="10">
        <v>3.3540000000000001</v>
      </c>
      <c r="K23" s="11">
        <v>0.52087060226595117</v>
      </c>
      <c r="L23" s="10">
        <v>7</v>
      </c>
      <c r="M23" s="71"/>
      <c r="N23" s="70">
        <v>21</v>
      </c>
      <c r="O23" s="5">
        <v>0.70199999999999996</v>
      </c>
      <c r="P23" s="5">
        <v>3.2439999999999998</v>
      </c>
      <c r="Q23" s="6">
        <f t="shared" si="1"/>
        <v>0.21639950678175093</v>
      </c>
      <c r="R23" s="10">
        <v>8</v>
      </c>
      <c r="S23" s="71"/>
      <c r="T23" s="70">
        <v>21</v>
      </c>
      <c r="U23" s="10">
        <v>0.54100000000000004</v>
      </c>
      <c r="V23" s="10">
        <v>4.0199999999999996</v>
      </c>
      <c r="W23" s="11">
        <v>0.13457711442786072</v>
      </c>
      <c r="X23" s="10">
        <v>9</v>
      </c>
    </row>
    <row r="24" spans="2:24" x14ac:dyDescent="0.3">
      <c r="B24" s="70">
        <v>22</v>
      </c>
      <c r="C24" s="5">
        <v>0.76900000000000002</v>
      </c>
      <c r="D24" s="5">
        <v>3.6219999999999999</v>
      </c>
      <c r="E24" s="6">
        <f t="shared" si="0"/>
        <v>0.21231363887355054</v>
      </c>
      <c r="F24" s="10">
        <v>6</v>
      </c>
      <c r="G24" s="71"/>
      <c r="H24" s="70">
        <v>22</v>
      </c>
      <c r="I24" s="10">
        <v>1.5569999999999999</v>
      </c>
      <c r="J24" s="10">
        <v>3.6520000000000001</v>
      </c>
      <c r="K24" s="11">
        <v>0.42634173055859798</v>
      </c>
      <c r="L24" s="10">
        <v>7</v>
      </c>
      <c r="M24" s="71"/>
      <c r="N24" s="70">
        <v>22</v>
      </c>
      <c r="O24" s="5">
        <v>0.61599999999999999</v>
      </c>
      <c r="P24" s="5">
        <v>3.1880000000000002</v>
      </c>
      <c r="Q24" s="6">
        <f t="shared" si="1"/>
        <v>0.19322459222082811</v>
      </c>
      <c r="R24" s="10">
        <v>8</v>
      </c>
      <c r="S24" s="71"/>
      <c r="T24" s="70">
        <v>22</v>
      </c>
      <c r="U24" s="10">
        <v>0.58499999999999996</v>
      </c>
      <c r="V24" s="10">
        <v>3.839</v>
      </c>
      <c r="W24" s="11">
        <v>0.15238343318572545</v>
      </c>
      <c r="X24" s="10">
        <v>9</v>
      </c>
    </row>
    <row r="25" spans="2:24" x14ac:dyDescent="0.3">
      <c r="B25" s="70">
        <v>23</v>
      </c>
      <c r="C25" s="5">
        <v>0.92600000000000005</v>
      </c>
      <c r="D25" s="5">
        <v>3.3250000000000002</v>
      </c>
      <c r="E25" s="6">
        <f t="shared" si="0"/>
        <v>0.27849624060150374</v>
      </c>
      <c r="F25" s="10">
        <v>6</v>
      </c>
      <c r="G25" s="71"/>
      <c r="H25" s="70">
        <v>23</v>
      </c>
      <c r="I25" s="10">
        <v>1.3360000000000001</v>
      </c>
      <c r="J25" s="10">
        <v>3.4169999999999998</v>
      </c>
      <c r="K25" s="11">
        <v>0.39098624524436643</v>
      </c>
      <c r="L25" s="10">
        <v>7</v>
      </c>
      <c r="M25" s="71"/>
      <c r="N25" s="70">
        <v>23</v>
      </c>
      <c r="O25" s="5">
        <v>1.5880000000000001</v>
      </c>
      <c r="P25" s="5">
        <v>3.5209999999999999</v>
      </c>
      <c r="Q25" s="6">
        <f t="shared" si="1"/>
        <v>0.45100823629650671</v>
      </c>
      <c r="R25" s="10">
        <v>8</v>
      </c>
      <c r="S25" s="71"/>
      <c r="T25" s="70">
        <v>23</v>
      </c>
      <c r="U25" s="10">
        <v>0.61899999999999999</v>
      </c>
      <c r="V25" s="10">
        <v>3.323</v>
      </c>
      <c r="W25" s="11">
        <v>0.18627746012639182</v>
      </c>
      <c r="X25" s="10">
        <v>9</v>
      </c>
    </row>
    <row r="26" spans="2:24" x14ac:dyDescent="0.3">
      <c r="B26" s="70">
        <v>24</v>
      </c>
      <c r="C26" s="5">
        <v>0.56899999999999995</v>
      </c>
      <c r="D26" s="5">
        <v>2.7690000000000001</v>
      </c>
      <c r="E26" s="6">
        <f t="shared" si="0"/>
        <v>0.20548934633441673</v>
      </c>
      <c r="F26" s="10">
        <v>6</v>
      </c>
      <c r="G26" s="71"/>
      <c r="H26" s="70">
        <v>24</v>
      </c>
      <c r="I26" s="10">
        <v>1.5609999999999999</v>
      </c>
      <c r="J26" s="10">
        <v>3.0619999999999998</v>
      </c>
      <c r="K26" s="11">
        <v>0.50979751796211625</v>
      </c>
      <c r="L26" s="10">
        <v>7</v>
      </c>
      <c r="M26" s="71"/>
      <c r="N26" s="70">
        <v>24</v>
      </c>
      <c r="O26" s="5">
        <v>1.0209999999999999</v>
      </c>
      <c r="P26" s="5">
        <v>3.294</v>
      </c>
      <c r="Q26" s="6">
        <f t="shared" si="1"/>
        <v>0.30995749848208859</v>
      </c>
      <c r="R26" s="10">
        <v>8</v>
      </c>
      <c r="S26" s="71"/>
      <c r="T26" s="70">
        <v>24</v>
      </c>
      <c r="U26" s="10">
        <v>0.441</v>
      </c>
      <c r="V26" s="10">
        <v>3.3479999999999999</v>
      </c>
      <c r="W26" s="11">
        <v>0.13172043010752688</v>
      </c>
      <c r="X26" s="10">
        <v>9</v>
      </c>
    </row>
    <row r="27" spans="2:24" x14ac:dyDescent="0.3">
      <c r="B27" s="70">
        <v>25</v>
      </c>
      <c r="C27" s="5">
        <v>0.70499999999999996</v>
      </c>
      <c r="D27" s="5">
        <v>3.665</v>
      </c>
      <c r="E27" s="6">
        <f t="shared" si="0"/>
        <v>0.1923601637107776</v>
      </c>
      <c r="F27" s="10">
        <v>6</v>
      </c>
      <c r="G27" s="71"/>
      <c r="H27" s="70">
        <v>25</v>
      </c>
      <c r="I27" s="10">
        <v>1.8779999999999999</v>
      </c>
      <c r="J27" s="10">
        <v>3.298</v>
      </c>
      <c r="K27" s="11">
        <v>0.56943602183141295</v>
      </c>
      <c r="L27" s="10">
        <v>7</v>
      </c>
      <c r="M27" s="71"/>
      <c r="N27" s="70">
        <v>25</v>
      </c>
      <c r="O27" s="5">
        <v>0.85799999999999998</v>
      </c>
      <c r="P27" s="5">
        <v>3.3290000000000002</v>
      </c>
      <c r="Q27" s="6">
        <f t="shared" si="1"/>
        <v>0.25773505557224391</v>
      </c>
      <c r="R27" s="10">
        <v>8</v>
      </c>
      <c r="S27" s="71"/>
      <c r="T27" s="70">
        <v>25</v>
      </c>
      <c r="U27" s="10">
        <v>0.63200000000000001</v>
      </c>
      <c r="V27" s="10">
        <v>3.35</v>
      </c>
      <c r="W27" s="11">
        <v>0.18865671641791046</v>
      </c>
      <c r="X27" s="10">
        <v>9</v>
      </c>
    </row>
    <row r="28" spans="2:24" x14ac:dyDescent="0.3">
      <c r="B28" s="70">
        <v>26</v>
      </c>
      <c r="C28" s="5">
        <v>0.60199999999999998</v>
      </c>
      <c r="D28" s="5">
        <v>3.0760000000000001</v>
      </c>
      <c r="E28" s="6">
        <f t="shared" si="0"/>
        <v>0.19570871261378411</v>
      </c>
      <c r="F28" s="10">
        <v>6</v>
      </c>
      <c r="G28" s="71"/>
      <c r="H28" s="70">
        <v>26</v>
      </c>
      <c r="I28" s="10">
        <v>1.5069999999999999</v>
      </c>
      <c r="J28" s="10">
        <v>3.0990000000000002</v>
      </c>
      <c r="K28" s="11">
        <v>0.48628589867699251</v>
      </c>
      <c r="L28" s="10">
        <v>7</v>
      </c>
      <c r="M28" s="71"/>
      <c r="N28" s="70">
        <v>26</v>
      </c>
      <c r="O28" s="5">
        <v>0.85499999999999998</v>
      </c>
      <c r="P28" s="5">
        <v>2.4950000000000001</v>
      </c>
      <c r="Q28" s="6">
        <f t="shared" si="1"/>
        <v>0.34268537074148292</v>
      </c>
      <c r="R28" s="10">
        <v>8</v>
      </c>
      <c r="S28" s="71"/>
      <c r="T28" s="70">
        <v>26</v>
      </c>
      <c r="U28" s="10">
        <v>0.46</v>
      </c>
      <c r="V28" s="10">
        <v>3.137</v>
      </c>
      <c r="W28" s="11">
        <v>0.14663691424928277</v>
      </c>
      <c r="X28" s="10">
        <v>9</v>
      </c>
    </row>
    <row r="29" spans="2:24" x14ac:dyDescent="0.3">
      <c r="B29" s="70">
        <v>27</v>
      </c>
      <c r="C29" s="5">
        <v>0.63800000000000001</v>
      </c>
      <c r="D29" s="5">
        <v>3.1789999999999998</v>
      </c>
      <c r="E29" s="6">
        <f t="shared" si="0"/>
        <v>0.20069204152249137</v>
      </c>
      <c r="F29" s="10">
        <v>6</v>
      </c>
      <c r="G29" s="71"/>
      <c r="H29" s="70">
        <v>27</v>
      </c>
      <c r="I29" s="10">
        <v>1.044</v>
      </c>
      <c r="J29" s="10">
        <v>3.17</v>
      </c>
      <c r="K29" s="11">
        <v>0.3293375394321767</v>
      </c>
      <c r="L29" s="10">
        <v>7</v>
      </c>
      <c r="M29" s="71"/>
      <c r="N29" s="70">
        <v>27</v>
      </c>
      <c r="O29" s="5">
        <v>0.79900000000000004</v>
      </c>
      <c r="P29" s="5">
        <v>3.0169999999999999</v>
      </c>
      <c r="Q29" s="6">
        <f t="shared" si="1"/>
        <v>0.26483261518064305</v>
      </c>
      <c r="R29" s="10">
        <v>8</v>
      </c>
      <c r="S29" s="71"/>
      <c r="T29" s="70">
        <v>27</v>
      </c>
      <c r="U29" s="10">
        <v>0.503</v>
      </c>
      <c r="V29" s="10">
        <v>3.399</v>
      </c>
      <c r="W29" s="11">
        <v>0.14798470138275963</v>
      </c>
      <c r="X29" s="10">
        <v>9</v>
      </c>
    </row>
    <row r="30" spans="2:24" x14ac:dyDescent="0.3">
      <c r="B30" s="70">
        <v>28</v>
      </c>
      <c r="C30" s="5">
        <v>0.78600000000000003</v>
      </c>
      <c r="D30" s="5">
        <v>3.298</v>
      </c>
      <c r="E30" s="6">
        <f t="shared" si="0"/>
        <v>0.23832625833838691</v>
      </c>
      <c r="F30" s="10">
        <v>6</v>
      </c>
      <c r="G30" s="71"/>
      <c r="H30" s="70">
        <v>28</v>
      </c>
      <c r="I30" s="10">
        <v>1.677</v>
      </c>
      <c r="J30" s="10">
        <v>3.6059999999999999</v>
      </c>
      <c r="K30" s="11">
        <v>0.46505823627287857</v>
      </c>
      <c r="L30" s="10">
        <v>7</v>
      </c>
      <c r="M30" s="71"/>
      <c r="N30" s="70">
        <v>28</v>
      </c>
      <c r="O30" s="5">
        <v>0.92100000000000004</v>
      </c>
      <c r="P30" s="5">
        <v>3.331</v>
      </c>
      <c r="Q30" s="6">
        <f t="shared" si="1"/>
        <v>0.2764935454818373</v>
      </c>
      <c r="R30" s="10">
        <v>8</v>
      </c>
      <c r="S30" s="71"/>
      <c r="T30" s="70">
        <v>28</v>
      </c>
      <c r="U30" s="10">
        <v>0.56299999999999994</v>
      </c>
      <c r="V30" s="10">
        <v>3.4350000000000001</v>
      </c>
      <c r="W30" s="11">
        <v>0.16390101892285297</v>
      </c>
      <c r="X30" s="10">
        <v>9</v>
      </c>
    </row>
    <row r="31" spans="2:24" x14ac:dyDescent="0.3">
      <c r="B31" s="70">
        <v>29</v>
      </c>
      <c r="C31" s="5">
        <v>0.94299999999999995</v>
      </c>
      <c r="D31" s="5">
        <v>3.036</v>
      </c>
      <c r="E31" s="6">
        <f t="shared" si="0"/>
        <v>0.31060606060606061</v>
      </c>
      <c r="F31" s="10">
        <v>6</v>
      </c>
      <c r="G31" s="71"/>
      <c r="H31" s="70">
        <v>29</v>
      </c>
      <c r="I31" s="10">
        <v>1.6220000000000001</v>
      </c>
      <c r="J31" s="10">
        <v>3.6539999999999999</v>
      </c>
      <c r="K31" s="11">
        <v>0.44389709906951291</v>
      </c>
      <c r="L31" s="10">
        <v>7</v>
      </c>
      <c r="M31" s="71"/>
      <c r="N31" s="70">
        <v>29</v>
      </c>
      <c r="O31" s="5">
        <v>1.5190000000000001</v>
      </c>
      <c r="P31" s="5">
        <v>3.5609999999999999</v>
      </c>
      <c r="Q31" s="6">
        <f t="shared" si="1"/>
        <v>0.42656557146868862</v>
      </c>
      <c r="R31" s="10">
        <v>8</v>
      </c>
      <c r="S31" s="71"/>
      <c r="T31" s="70">
        <v>29</v>
      </c>
      <c r="U31" s="10">
        <v>0.57099999999999995</v>
      </c>
      <c r="V31" s="10">
        <v>2.911</v>
      </c>
      <c r="W31" s="11">
        <v>0.19615252490553073</v>
      </c>
      <c r="X31" s="10">
        <v>9</v>
      </c>
    </row>
    <row r="32" spans="2:24" x14ac:dyDescent="0.3">
      <c r="B32" s="70">
        <v>30</v>
      </c>
      <c r="C32" s="5">
        <v>0.55900000000000005</v>
      </c>
      <c r="D32" s="5">
        <v>3.4670000000000001</v>
      </c>
      <c r="E32" s="6">
        <f t="shared" si="0"/>
        <v>0.16123449668301126</v>
      </c>
      <c r="F32" s="10">
        <v>6</v>
      </c>
      <c r="G32" s="71"/>
      <c r="H32" s="70">
        <v>30</v>
      </c>
      <c r="I32" s="10">
        <v>1.6659999999999999</v>
      </c>
      <c r="J32" s="10">
        <v>2.8959999999999999</v>
      </c>
      <c r="K32" s="11">
        <v>0.57527624309392267</v>
      </c>
      <c r="L32" s="10">
        <v>7</v>
      </c>
      <c r="M32" s="71"/>
      <c r="N32" s="70">
        <v>30</v>
      </c>
      <c r="O32" s="5">
        <v>0.86099999999999999</v>
      </c>
      <c r="P32" s="7">
        <v>3.64</v>
      </c>
      <c r="Q32" s="6">
        <f t="shared" si="1"/>
        <v>0.23653846153846153</v>
      </c>
      <c r="R32" s="10">
        <v>8</v>
      </c>
      <c r="S32" s="71"/>
      <c r="T32" s="70">
        <v>30</v>
      </c>
      <c r="U32" s="10">
        <v>0.53800000000000003</v>
      </c>
      <c r="V32" s="10">
        <v>3.7050000000000001</v>
      </c>
      <c r="W32" s="11">
        <v>0.14520917678812417</v>
      </c>
      <c r="X32" s="10">
        <v>9</v>
      </c>
    </row>
    <row r="33" spans="5:23" s="71" customFormat="1" x14ac:dyDescent="0.3">
      <c r="E33" s="72"/>
      <c r="H33" s="73"/>
      <c r="K33" s="74"/>
      <c r="N33" s="73"/>
      <c r="Q33" s="72"/>
      <c r="T33" s="73"/>
      <c r="W33" s="74"/>
    </row>
  </sheetData>
  <mergeCells count="4">
    <mergeCell ref="B1:F1"/>
    <mergeCell ref="H1:L1"/>
    <mergeCell ref="N1:R1"/>
    <mergeCell ref="T1:X1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62954-A58F-44DC-9A3D-501885FC0117}">
  <dimension ref="B1:X33"/>
  <sheetViews>
    <sheetView topLeftCell="G1" workbookViewId="0">
      <selection activeCell="B1" sqref="B1:F1"/>
    </sheetView>
  </sheetViews>
  <sheetFormatPr defaultColWidth="8.88671875" defaultRowHeight="15.6" x14ac:dyDescent="0.3"/>
  <cols>
    <col min="1" max="3" width="8.88671875" style="3"/>
    <col min="4" max="4" width="10.6640625" style="3" customWidth="1"/>
    <col min="5" max="5" width="8.88671875" style="1"/>
    <col min="6" max="6" width="11.33203125" style="3" customWidth="1"/>
    <col min="7" max="9" width="8.88671875" style="3"/>
    <col min="10" max="10" width="11.33203125" style="3" customWidth="1"/>
    <col min="11" max="11" width="8.88671875" style="1"/>
    <col min="12" max="12" width="11.33203125" style="15" customWidth="1"/>
    <col min="13" max="13" width="8.88671875" style="15"/>
    <col min="14" max="15" width="8.88671875" style="3"/>
    <col min="16" max="16" width="11.21875" style="3" customWidth="1"/>
    <col min="17" max="17" width="8.88671875" style="1"/>
    <col min="18" max="18" width="11.6640625" style="3" customWidth="1"/>
    <col min="19" max="21" width="8.88671875" style="3"/>
    <col min="22" max="22" width="11.21875" style="3" customWidth="1"/>
    <col min="23" max="23" width="8.88671875" style="3"/>
    <col min="24" max="24" width="11.6640625" style="3" customWidth="1"/>
    <col min="25" max="16384" width="8.88671875" style="3"/>
  </cols>
  <sheetData>
    <row r="1" spans="2:24" s="19" customFormat="1" ht="16.2" x14ac:dyDescent="0.3">
      <c r="B1" s="96" t="s">
        <v>51</v>
      </c>
      <c r="C1" s="96"/>
      <c r="D1" s="96"/>
      <c r="E1" s="96"/>
      <c r="F1" s="96"/>
      <c r="G1" s="97"/>
      <c r="H1" s="98" t="s">
        <v>52</v>
      </c>
      <c r="I1" s="98"/>
      <c r="J1" s="98"/>
      <c r="K1" s="98"/>
      <c r="L1" s="98"/>
      <c r="M1" s="99"/>
      <c r="N1" s="98" t="s">
        <v>53</v>
      </c>
      <c r="O1" s="98"/>
      <c r="P1" s="98"/>
      <c r="Q1" s="98"/>
      <c r="R1" s="98"/>
      <c r="S1" s="99"/>
      <c r="T1" s="98" t="s">
        <v>54</v>
      </c>
      <c r="U1" s="98"/>
      <c r="V1" s="98"/>
      <c r="W1" s="98"/>
      <c r="X1" s="98"/>
    </row>
    <row r="2" spans="2:24" ht="62.4" x14ac:dyDescent="0.3">
      <c r="B2" s="75" t="s">
        <v>47</v>
      </c>
      <c r="C2" s="76" t="s">
        <v>48</v>
      </c>
      <c r="D2" s="76" t="s">
        <v>28</v>
      </c>
      <c r="E2" s="77" t="s">
        <v>49</v>
      </c>
      <c r="F2" s="78" t="s">
        <v>46</v>
      </c>
      <c r="G2" s="101"/>
      <c r="H2" s="75" t="s">
        <v>47</v>
      </c>
      <c r="I2" s="76" t="s">
        <v>48</v>
      </c>
      <c r="J2" s="76" t="s">
        <v>28</v>
      </c>
      <c r="K2" s="77" t="s">
        <v>49</v>
      </c>
      <c r="L2" s="78" t="s">
        <v>46</v>
      </c>
      <c r="M2" s="101"/>
      <c r="N2" s="75" t="s">
        <v>47</v>
      </c>
      <c r="O2" s="76" t="s">
        <v>48</v>
      </c>
      <c r="P2" s="76" t="s">
        <v>28</v>
      </c>
      <c r="Q2" s="77" t="s">
        <v>49</v>
      </c>
      <c r="R2" s="78" t="s">
        <v>46</v>
      </c>
      <c r="S2" s="101"/>
      <c r="T2" s="75" t="s">
        <v>47</v>
      </c>
      <c r="U2" s="76" t="s">
        <v>48</v>
      </c>
      <c r="V2" s="76" t="s">
        <v>28</v>
      </c>
      <c r="W2" s="77" t="s">
        <v>49</v>
      </c>
      <c r="X2" s="78" t="s">
        <v>46</v>
      </c>
    </row>
    <row r="3" spans="2:24" x14ac:dyDescent="0.3">
      <c r="B3" s="70">
        <v>1</v>
      </c>
      <c r="C3" s="13">
        <v>0.78</v>
      </c>
      <c r="D3" s="12">
        <v>2.9790000000000001</v>
      </c>
      <c r="E3" s="11">
        <f>C3/D3</f>
        <v>0.26183282980866063</v>
      </c>
      <c r="F3" s="10">
        <v>10</v>
      </c>
      <c r="G3" s="71"/>
      <c r="H3" s="70">
        <v>1</v>
      </c>
      <c r="I3" s="10">
        <v>2.9470000000000001</v>
      </c>
      <c r="J3" s="10">
        <v>3.8980000000000001</v>
      </c>
      <c r="K3" s="11">
        <v>0.75602873268342741</v>
      </c>
      <c r="L3" s="81">
        <v>11</v>
      </c>
      <c r="M3" s="79"/>
      <c r="N3" s="70">
        <v>1</v>
      </c>
      <c r="O3" s="12">
        <v>2.2210000000000001</v>
      </c>
      <c r="P3" s="12">
        <v>3.6909999999999998</v>
      </c>
      <c r="Q3" s="6">
        <f>O3/P3</f>
        <v>0.60173394743971831</v>
      </c>
      <c r="R3" s="12">
        <v>12</v>
      </c>
      <c r="S3" s="14"/>
      <c r="T3" s="70">
        <v>1</v>
      </c>
      <c r="U3" s="10">
        <v>0.498</v>
      </c>
      <c r="V3" s="10">
        <v>3.0350000000000001</v>
      </c>
      <c r="W3" s="11">
        <v>0.16408566721581547</v>
      </c>
      <c r="X3" s="10">
        <v>13</v>
      </c>
    </row>
    <row r="4" spans="2:24" x14ac:dyDescent="0.3">
      <c r="B4" s="70">
        <v>2</v>
      </c>
      <c r="C4" s="12">
        <v>0.88900000000000001</v>
      </c>
      <c r="D4" s="12">
        <v>3.4580000000000002</v>
      </c>
      <c r="E4" s="11">
        <f t="shared" ref="E4:E32" si="0">C4/D4</f>
        <v>0.25708502024291496</v>
      </c>
      <c r="F4" s="10">
        <v>10</v>
      </c>
      <c r="G4" s="71"/>
      <c r="H4" s="70">
        <v>2</v>
      </c>
      <c r="I4" s="10">
        <v>3.1120000000000001</v>
      </c>
      <c r="J4" s="10">
        <v>3.327</v>
      </c>
      <c r="K4" s="11">
        <v>0.93537721671175234</v>
      </c>
      <c r="L4" s="81">
        <v>11</v>
      </c>
      <c r="M4" s="79"/>
      <c r="N4" s="70">
        <v>2</v>
      </c>
      <c r="O4" s="12">
        <v>2.1629999999999998</v>
      </c>
      <c r="P4" s="12">
        <v>3.3460000000000001</v>
      </c>
      <c r="Q4" s="6">
        <f t="shared" ref="Q4:Q32" si="1">O4/P4</f>
        <v>0.64644351464435135</v>
      </c>
      <c r="R4" s="12">
        <v>12</v>
      </c>
      <c r="S4" s="14"/>
      <c r="T4" s="70">
        <v>2</v>
      </c>
      <c r="U4" s="10">
        <v>0.39700000000000002</v>
      </c>
      <c r="V4" s="10">
        <v>2.88</v>
      </c>
      <c r="W4" s="11">
        <v>0.13784722222222223</v>
      </c>
      <c r="X4" s="10">
        <v>13</v>
      </c>
    </row>
    <row r="5" spans="2:24" x14ac:dyDescent="0.3">
      <c r="B5" s="70">
        <v>3</v>
      </c>
      <c r="C5" s="12">
        <v>0.68200000000000005</v>
      </c>
      <c r="D5" s="12">
        <v>3.5979999999999999</v>
      </c>
      <c r="E5" s="11">
        <f t="shared" si="0"/>
        <v>0.18954974986103393</v>
      </c>
      <c r="F5" s="10">
        <v>10</v>
      </c>
      <c r="G5" s="71"/>
      <c r="H5" s="70">
        <v>3</v>
      </c>
      <c r="I5" s="10">
        <v>3.149</v>
      </c>
      <c r="J5" s="10">
        <v>3.5289999999999999</v>
      </c>
      <c r="K5" s="11">
        <v>0.89232077075658833</v>
      </c>
      <c r="L5" s="81">
        <v>11</v>
      </c>
      <c r="M5" s="79"/>
      <c r="N5" s="70">
        <v>3</v>
      </c>
      <c r="O5" s="12">
        <v>1.0669999999999999</v>
      </c>
      <c r="P5" s="12">
        <v>3.1549999999999998</v>
      </c>
      <c r="Q5" s="6">
        <f t="shared" si="1"/>
        <v>0.3381933438985737</v>
      </c>
      <c r="R5" s="12">
        <v>12</v>
      </c>
      <c r="S5" s="14"/>
      <c r="T5" s="70">
        <v>3</v>
      </c>
      <c r="U5" s="10">
        <v>0.56599999999999995</v>
      </c>
      <c r="V5" s="10">
        <v>2.1970000000000001</v>
      </c>
      <c r="W5" s="11">
        <v>0.25762403277196172</v>
      </c>
      <c r="X5" s="10">
        <v>13</v>
      </c>
    </row>
    <row r="6" spans="2:24" x14ac:dyDescent="0.3">
      <c r="B6" s="70">
        <v>4</v>
      </c>
      <c r="C6" s="12">
        <v>0.98299999999999998</v>
      </c>
      <c r="D6" s="12">
        <v>3.597</v>
      </c>
      <c r="E6" s="11">
        <f t="shared" si="0"/>
        <v>0.2732832916319155</v>
      </c>
      <c r="F6" s="10">
        <v>10</v>
      </c>
      <c r="G6" s="71"/>
      <c r="H6" s="70">
        <v>4</v>
      </c>
      <c r="I6" s="10">
        <v>3.2269999999999999</v>
      </c>
      <c r="J6" s="10">
        <v>3.65</v>
      </c>
      <c r="K6" s="11">
        <v>0.88410958904109582</v>
      </c>
      <c r="L6" s="81">
        <v>11</v>
      </c>
      <c r="M6" s="79"/>
      <c r="N6" s="70">
        <v>4</v>
      </c>
      <c r="O6" s="13">
        <v>1.7</v>
      </c>
      <c r="P6" s="12">
        <v>2.9369999999999998</v>
      </c>
      <c r="Q6" s="6">
        <f t="shared" si="1"/>
        <v>0.57882192713653391</v>
      </c>
      <c r="R6" s="12">
        <v>12</v>
      </c>
      <c r="S6" s="14"/>
      <c r="T6" s="70">
        <v>4</v>
      </c>
      <c r="U6" s="10">
        <v>0.40799999999999997</v>
      </c>
      <c r="V6" s="10">
        <v>2.6360000000000001</v>
      </c>
      <c r="W6" s="11">
        <v>0.15477996965098634</v>
      </c>
      <c r="X6" s="10">
        <v>13</v>
      </c>
    </row>
    <row r="7" spans="2:24" x14ac:dyDescent="0.3">
      <c r="B7" s="70">
        <v>5</v>
      </c>
      <c r="C7" s="12">
        <v>0.748</v>
      </c>
      <c r="D7" s="12">
        <v>2.976</v>
      </c>
      <c r="E7" s="11">
        <f t="shared" si="0"/>
        <v>0.25134408602150538</v>
      </c>
      <c r="F7" s="10">
        <v>10</v>
      </c>
      <c r="G7" s="71"/>
      <c r="H7" s="70">
        <v>5</v>
      </c>
      <c r="I7" s="10">
        <v>3.6930000000000001</v>
      </c>
      <c r="J7" s="10">
        <v>3.9929999999999999</v>
      </c>
      <c r="K7" s="11">
        <v>0.92486851990984231</v>
      </c>
      <c r="L7" s="81">
        <v>11</v>
      </c>
      <c r="M7" s="79"/>
      <c r="N7" s="70">
        <v>5</v>
      </c>
      <c r="O7" s="12">
        <v>2.6240000000000001</v>
      </c>
      <c r="P7" s="12">
        <v>4.1150000000000002</v>
      </c>
      <c r="Q7" s="6">
        <f t="shared" si="1"/>
        <v>0.63766707168894288</v>
      </c>
      <c r="R7" s="12">
        <v>12</v>
      </c>
      <c r="S7" s="14"/>
      <c r="T7" s="70">
        <v>5</v>
      </c>
      <c r="U7" s="10">
        <v>0.47899999999999998</v>
      </c>
      <c r="V7" s="10">
        <v>2.67</v>
      </c>
      <c r="W7" s="11">
        <v>0.1794007490636704</v>
      </c>
      <c r="X7" s="10">
        <v>13</v>
      </c>
    </row>
    <row r="8" spans="2:24" x14ac:dyDescent="0.3">
      <c r="B8" s="70">
        <v>6</v>
      </c>
      <c r="C8" s="12">
        <v>0.71599999999999997</v>
      </c>
      <c r="D8" s="12">
        <v>3.871</v>
      </c>
      <c r="E8" s="11">
        <f t="shared" si="0"/>
        <v>0.18496512529062256</v>
      </c>
      <c r="F8" s="10">
        <v>10</v>
      </c>
      <c r="G8" s="71"/>
      <c r="H8" s="70">
        <v>6</v>
      </c>
      <c r="I8" s="10">
        <v>3.101</v>
      </c>
      <c r="J8" s="10">
        <v>3.3780000000000001</v>
      </c>
      <c r="K8" s="11">
        <v>0.91799881586737708</v>
      </c>
      <c r="L8" s="81">
        <v>11</v>
      </c>
      <c r="M8" s="79"/>
      <c r="N8" s="70">
        <v>6</v>
      </c>
      <c r="O8" s="12">
        <v>1.742</v>
      </c>
      <c r="P8" s="12">
        <v>3.343</v>
      </c>
      <c r="Q8" s="6">
        <f t="shared" si="1"/>
        <v>0.52108884235716424</v>
      </c>
      <c r="R8" s="12">
        <v>12</v>
      </c>
      <c r="S8" s="14"/>
      <c r="T8" s="70">
        <v>6</v>
      </c>
      <c r="U8" s="10">
        <v>0.41399999999999998</v>
      </c>
      <c r="V8" s="10">
        <v>3.044</v>
      </c>
      <c r="W8" s="11">
        <v>0.13600525624178711</v>
      </c>
      <c r="X8" s="10">
        <v>13</v>
      </c>
    </row>
    <row r="9" spans="2:24" x14ac:dyDescent="0.3">
      <c r="B9" s="70">
        <v>7</v>
      </c>
      <c r="C9" s="12">
        <v>0.68799999999999994</v>
      </c>
      <c r="D9" s="12">
        <v>3.1949999999999998</v>
      </c>
      <c r="E9" s="11">
        <f t="shared" si="0"/>
        <v>0.21533646322378716</v>
      </c>
      <c r="F9" s="10">
        <v>10</v>
      </c>
      <c r="G9" s="71"/>
      <c r="H9" s="70">
        <v>7</v>
      </c>
      <c r="I9" s="10">
        <v>2.8410000000000002</v>
      </c>
      <c r="J9" s="10">
        <v>3.7</v>
      </c>
      <c r="K9" s="11">
        <v>0.76783783783783788</v>
      </c>
      <c r="L9" s="81">
        <v>11</v>
      </c>
      <c r="M9" s="79"/>
      <c r="N9" s="70">
        <v>7</v>
      </c>
      <c r="O9" s="13">
        <v>1.74</v>
      </c>
      <c r="P9" s="12">
        <v>3.391</v>
      </c>
      <c r="Q9" s="6">
        <f t="shared" si="1"/>
        <v>0.51312297257446182</v>
      </c>
      <c r="R9" s="12">
        <v>12</v>
      </c>
      <c r="S9" s="14"/>
      <c r="T9" s="70">
        <v>7</v>
      </c>
      <c r="U9" s="10">
        <v>0.81100000000000005</v>
      </c>
      <c r="V9" s="10">
        <v>2.7250000000000001</v>
      </c>
      <c r="W9" s="11">
        <v>0.29761467889908255</v>
      </c>
      <c r="X9" s="10">
        <v>13</v>
      </c>
    </row>
    <row r="10" spans="2:24" x14ac:dyDescent="0.3">
      <c r="B10" s="70">
        <v>8</v>
      </c>
      <c r="C10" s="12">
        <v>0.84599999999999997</v>
      </c>
      <c r="D10" s="12">
        <v>3.1269999999999998</v>
      </c>
      <c r="E10" s="11">
        <f t="shared" si="0"/>
        <v>0.27054685001598977</v>
      </c>
      <c r="F10" s="10">
        <v>10</v>
      </c>
      <c r="G10" s="71"/>
      <c r="H10" s="70">
        <v>8</v>
      </c>
      <c r="I10" s="10">
        <v>2.6429999999999998</v>
      </c>
      <c r="J10" s="10">
        <v>3.1080000000000001</v>
      </c>
      <c r="K10" s="11">
        <v>0.8503861003861003</v>
      </c>
      <c r="L10" s="81">
        <v>11</v>
      </c>
      <c r="M10" s="79"/>
      <c r="N10" s="70">
        <v>8</v>
      </c>
      <c r="O10" s="12">
        <v>1.8220000000000001</v>
      </c>
      <c r="P10" s="12">
        <v>3.4660000000000002</v>
      </c>
      <c r="Q10" s="6">
        <f t="shared" si="1"/>
        <v>0.52567801500288514</v>
      </c>
      <c r="R10" s="12">
        <v>12</v>
      </c>
      <c r="S10" s="14"/>
      <c r="T10" s="70">
        <v>8</v>
      </c>
      <c r="U10" s="10">
        <v>0.45200000000000001</v>
      </c>
      <c r="V10" s="10">
        <v>3.294</v>
      </c>
      <c r="W10" s="11">
        <v>0.13721918639951428</v>
      </c>
      <c r="X10" s="10">
        <v>13</v>
      </c>
    </row>
    <row r="11" spans="2:24" x14ac:dyDescent="0.3">
      <c r="B11" s="70">
        <v>9</v>
      </c>
      <c r="C11" s="12">
        <v>0.57199999999999995</v>
      </c>
      <c r="D11" s="12">
        <v>3.8319999999999999</v>
      </c>
      <c r="E11" s="11">
        <f t="shared" si="0"/>
        <v>0.14926931106471816</v>
      </c>
      <c r="F11" s="10">
        <v>10</v>
      </c>
      <c r="G11" s="71"/>
      <c r="H11" s="70">
        <v>9</v>
      </c>
      <c r="I11" s="10">
        <v>3.22</v>
      </c>
      <c r="J11" s="10">
        <v>3.58</v>
      </c>
      <c r="K11" s="11">
        <v>0.8994413407821229</v>
      </c>
      <c r="L11" s="81">
        <v>11</v>
      </c>
      <c r="M11" s="79"/>
      <c r="N11" s="70">
        <v>9</v>
      </c>
      <c r="O11" s="12">
        <v>1.587</v>
      </c>
      <c r="P11" s="12">
        <v>2.6419999999999999</v>
      </c>
      <c r="Q11" s="6">
        <f t="shared" si="1"/>
        <v>0.60068130204390613</v>
      </c>
      <c r="R11" s="12">
        <v>12</v>
      </c>
      <c r="S11" s="14"/>
      <c r="T11" s="70">
        <v>9</v>
      </c>
      <c r="U11" s="10">
        <v>0.64400000000000002</v>
      </c>
      <c r="V11" s="10">
        <v>2.8069999999999999</v>
      </c>
      <c r="W11" s="11">
        <v>0.22942643391521197</v>
      </c>
      <c r="X11" s="10">
        <v>13</v>
      </c>
    </row>
    <row r="12" spans="2:24" x14ac:dyDescent="0.3">
      <c r="B12" s="70">
        <v>10</v>
      </c>
      <c r="C12" s="12">
        <v>0.97399999999999998</v>
      </c>
      <c r="D12" s="12">
        <v>3.0219999999999998</v>
      </c>
      <c r="E12" s="11">
        <f t="shared" si="0"/>
        <v>0.32230311052283256</v>
      </c>
      <c r="F12" s="10">
        <v>10</v>
      </c>
      <c r="G12" s="71"/>
      <c r="H12" s="70">
        <v>10</v>
      </c>
      <c r="I12" s="10">
        <v>3.2789999999999999</v>
      </c>
      <c r="J12" s="10">
        <v>3.5979999999999999</v>
      </c>
      <c r="K12" s="11">
        <v>0.91133963312951638</v>
      </c>
      <c r="L12" s="81">
        <v>11</v>
      </c>
      <c r="M12" s="79"/>
      <c r="N12" s="70">
        <v>10</v>
      </c>
      <c r="O12" s="12">
        <v>1.661</v>
      </c>
      <c r="P12" s="13">
        <v>3.59</v>
      </c>
      <c r="Q12" s="6">
        <f t="shared" si="1"/>
        <v>0.46267409470752091</v>
      </c>
      <c r="R12" s="12">
        <v>12</v>
      </c>
      <c r="S12" s="14"/>
      <c r="T12" s="70">
        <v>10</v>
      </c>
      <c r="U12" s="10">
        <v>0.432</v>
      </c>
      <c r="V12" s="10">
        <v>2.8919999999999999</v>
      </c>
      <c r="W12" s="11">
        <v>0.14937759336099585</v>
      </c>
      <c r="X12" s="10">
        <v>13</v>
      </c>
    </row>
    <row r="13" spans="2:24" x14ac:dyDescent="0.3">
      <c r="B13" s="70">
        <v>11</v>
      </c>
      <c r="C13" s="12">
        <v>0.748</v>
      </c>
      <c r="D13" s="12">
        <v>2.976</v>
      </c>
      <c r="E13" s="11">
        <f t="shared" si="0"/>
        <v>0.25134408602150538</v>
      </c>
      <c r="F13" s="10">
        <v>10</v>
      </c>
      <c r="G13" s="71"/>
      <c r="H13" s="70">
        <v>11</v>
      </c>
      <c r="I13" s="10">
        <v>3.2170000000000001</v>
      </c>
      <c r="J13" s="10">
        <v>3.7050000000000001</v>
      </c>
      <c r="K13" s="11">
        <v>0.86828609986504723</v>
      </c>
      <c r="L13" s="81">
        <v>11</v>
      </c>
      <c r="M13" s="79"/>
      <c r="N13" s="70">
        <v>11</v>
      </c>
      <c r="O13" s="13">
        <v>1.24</v>
      </c>
      <c r="P13" s="12">
        <v>3.3279999999999998</v>
      </c>
      <c r="Q13" s="6">
        <f t="shared" si="1"/>
        <v>0.37259615384615385</v>
      </c>
      <c r="R13" s="12">
        <v>12</v>
      </c>
      <c r="S13" s="14"/>
      <c r="T13" s="70">
        <v>11</v>
      </c>
      <c r="U13" s="10">
        <v>0.51300000000000001</v>
      </c>
      <c r="V13" s="10">
        <v>2.6720000000000002</v>
      </c>
      <c r="W13" s="11">
        <v>0.19199101796407184</v>
      </c>
      <c r="X13" s="10">
        <v>13</v>
      </c>
    </row>
    <row r="14" spans="2:24" x14ac:dyDescent="0.3">
      <c r="B14" s="70">
        <v>12</v>
      </c>
      <c r="C14" s="12">
        <v>0.60099999999999998</v>
      </c>
      <c r="D14" s="12">
        <v>3.2690000000000001</v>
      </c>
      <c r="E14" s="11">
        <f t="shared" si="0"/>
        <v>0.18384827164270418</v>
      </c>
      <c r="F14" s="10">
        <v>10</v>
      </c>
      <c r="G14" s="71"/>
      <c r="H14" s="70">
        <v>12</v>
      </c>
      <c r="I14" s="10">
        <v>3.0169999999999999</v>
      </c>
      <c r="J14" s="10">
        <v>3.6869999999999998</v>
      </c>
      <c r="K14" s="11">
        <v>0.81828044480607542</v>
      </c>
      <c r="L14" s="81">
        <v>11</v>
      </c>
      <c r="M14" s="79"/>
      <c r="N14" s="70">
        <v>12</v>
      </c>
      <c r="O14" s="13">
        <v>1.66</v>
      </c>
      <c r="P14" s="12">
        <v>3.5579999999999998</v>
      </c>
      <c r="Q14" s="6">
        <f t="shared" si="1"/>
        <v>0.46655424395727935</v>
      </c>
      <c r="R14" s="12">
        <v>12</v>
      </c>
      <c r="S14" s="14"/>
      <c r="T14" s="70">
        <v>12</v>
      </c>
      <c r="U14" s="10">
        <v>0.41199999999999998</v>
      </c>
      <c r="V14" s="10">
        <v>2.6949999999999998</v>
      </c>
      <c r="W14" s="11">
        <v>0.1528756957328386</v>
      </c>
      <c r="X14" s="10">
        <v>13</v>
      </c>
    </row>
    <row r="15" spans="2:24" x14ac:dyDescent="0.3">
      <c r="B15" s="70">
        <v>13</v>
      </c>
      <c r="C15" s="12">
        <v>0.80500000000000005</v>
      </c>
      <c r="D15" s="12">
        <v>2.7720000000000002</v>
      </c>
      <c r="E15" s="11">
        <f t="shared" si="0"/>
        <v>0.29040404040404039</v>
      </c>
      <c r="F15" s="10">
        <v>10</v>
      </c>
      <c r="G15" s="71"/>
      <c r="H15" s="70">
        <v>13</v>
      </c>
      <c r="I15" s="10">
        <v>2.891</v>
      </c>
      <c r="J15" s="10">
        <v>3.665</v>
      </c>
      <c r="K15" s="11">
        <v>0.78881309686221013</v>
      </c>
      <c r="L15" s="81">
        <v>11</v>
      </c>
      <c r="M15" s="79"/>
      <c r="N15" s="70">
        <v>13</v>
      </c>
      <c r="O15" s="12">
        <v>2.1379999999999999</v>
      </c>
      <c r="P15" s="12">
        <v>3.145</v>
      </c>
      <c r="Q15" s="6">
        <f t="shared" si="1"/>
        <v>0.67980922098569152</v>
      </c>
      <c r="R15" s="12">
        <v>12</v>
      </c>
      <c r="S15" s="14"/>
      <c r="T15" s="70">
        <v>13</v>
      </c>
      <c r="U15" s="10">
        <v>0.46500000000000002</v>
      </c>
      <c r="V15" s="10">
        <v>2.5089999999999999</v>
      </c>
      <c r="W15" s="11">
        <v>0.1853328019131128</v>
      </c>
      <c r="X15" s="10">
        <v>13</v>
      </c>
    </row>
    <row r="16" spans="2:24" x14ac:dyDescent="0.3">
      <c r="B16" s="70">
        <v>14</v>
      </c>
      <c r="C16" s="12">
        <v>0.60399999999999998</v>
      </c>
      <c r="D16" s="12">
        <v>3.6390000000000002</v>
      </c>
      <c r="E16" s="11">
        <f t="shared" si="0"/>
        <v>0.16597966474306128</v>
      </c>
      <c r="F16" s="10">
        <v>10</v>
      </c>
      <c r="G16" s="71"/>
      <c r="H16" s="70">
        <v>14</v>
      </c>
      <c r="I16" s="10">
        <v>2.907</v>
      </c>
      <c r="J16" s="10">
        <v>3.262</v>
      </c>
      <c r="K16" s="11">
        <v>0.89117106069895768</v>
      </c>
      <c r="L16" s="81">
        <v>11</v>
      </c>
      <c r="M16" s="79"/>
      <c r="N16" s="70">
        <v>14</v>
      </c>
      <c r="O16" s="12">
        <v>1.9950000000000001</v>
      </c>
      <c r="P16" s="12">
        <v>2.927</v>
      </c>
      <c r="Q16" s="6">
        <f t="shared" si="1"/>
        <v>0.68158524086094985</v>
      </c>
      <c r="R16" s="12">
        <v>12</v>
      </c>
      <c r="S16" s="14"/>
      <c r="T16" s="70">
        <v>14</v>
      </c>
      <c r="U16" s="10">
        <v>0.49099999999999999</v>
      </c>
      <c r="V16" s="10">
        <v>2.6480000000000001</v>
      </c>
      <c r="W16" s="11">
        <v>0.18542296072507553</v>
      </c>
      <c r="X16" s="10">
        <v>13</v>
      </c>
    </row>
    <row r="17" spans="2:24" x14ac:dyDescent="0.3">
      <c r="B17" s="70">
        <v>15</v>
      </c>
      <c r="C17" s="12">
        <v>0.56399999999999995</v>
      </c>
      <c r="D17" s="12">
        <v>3.488</v>
      </c>
      <c r="E17" s="11">
        <f t="shared" si="0"/>
        <v>0.16169724770642199</v>
      </c>
      <c r="F17" s="10">
        <v>10</v>
      </c>
      <c r="G17" s="71"/>
      <c r="H17" s="70">
        <v>15</v>
      </c>
      <c r="I17" s="10">
        <v>2.8559999999999999</v>
      </c>
      <c r="J17" s="10">
        <v>3.0510000000000002</v>
      </c>
      <c r="K17" s="11">
        <v>0.93608652900688294</v>
      </c>
      <c r="L17" s="81">
        <v>11</v>
      </c>
      <c r="M17" s="79"/>
      <c r="N17" s="70">
        <v>15</v>
      </c>
      <c r="O17" s="12">
        <v>1.165</v>
      </c>
      <c r="P17" s="12">
        <v>2.7730000000000001</v>
      </c>
      <c r="Q17" s="6">
        <f t="shared" si="1"/>
        <v>0.42012261089073205</v>
      </c>
      <c r="R17" s="12">
        <v>12</v>
      </c>
      <c r="S17" s="14"/>
      <c r="T17" s="70">
        <v>15</v>
      </c>
      <c r="U17" s="10">
        <v>0.35099999999999998</v>
      </c>
      <c r="V17" s="10">
        <v>2.7</v>
      </c>
      <c r="W17" s="11">
        <v>0.12999999999999998</v>
      </c>
      <c r="X17" s="10">
        <v>13</v>
      </c>
    </row>
    <row r="18" spans="2:24" x14ac:dyDescent="0.3">
      <c r="B18" s="70">
        <v>16</v>
      </c>
      <c r="C18" s="12">
        <v>0.65600000000000003</v>
      </c>
      <c r="D18" s="13">
        <v>2.8</v>
      </c>
      <c r="E18" s="11">
        <f t="shared" si="0"/>
        <v>0.23428571428571432</v>
      </c>
      <c r="F18" s="10">
        <v>10</v>
      </c>
      <c r="G18" s="71"/>
      <c r="H18" s="70">
        <v>16</v>
      </c>
      <c r="I18" s="10">
        <v>3.2839999999999998</v>
      </c>
      <c r="J18" s="10">
        <v>3.8260000000000001</v>
      </c>
      <c r="K18" s="11">
        <v>0.85833768949294298</v>
      </c>
      <c r="L18" s="81">
        <v>11</v>
      </c>
      <c r="M18" s="79"/>
      <c r="N18" s="70">
        <v>16</v>
      </c>
      <c r="O18" s="12">
        <v>2.2029999999999998</v>
      </c>
      <c r="P18" s="12">
        <v>2.7810000000000001</v>
      </c>
      <c r="Q18" s="6">
        <f t="shared" si="1"/>
        <v>0.79216109313196681</v>
      </c>
      <c r="R18" s="12">
        <v>12</v>
      </c>
      <c r="S18" s="14"/>
      <c r="T18" s="70">
        <v>16</v>
      </c>
      <c r="U18" s="10">
        <v>0.45200000000000001</v>
      </c>
      <c r="V18" s="10">
        <v>2.9769999999999999</v>
      </c>
      <c r="W18" s="11">
        <v>0.15183070204904267</v>
      </c>
      <c r="X18" s="10">
        <v>13</v>
      </c>
    </row>
    <row r="19" spans="2:24" x14ac:dyDescent="0.3">
      <c r="B19" s="70">
        <v>17</v>
      </c>
      <c r="C19" s="13">
        <v>0.68</v>
      </c>
      <c r="D19" s="12">
        <v>2.9750000000000001</v>
      </c>
      <c r="E19" s="11">
        <f t="shared" si="0"/>
        <v>0.22857142857142859</v>
      </c>
      <c r="F19" s="10">
        <v>10</v>
      </c>
      <c r="G19" s="71"/>
      <c r="H19" s="70">
        <v>17</v>
      </c>
      <c r="I19" s="10">
        <v>2.6579999999999999</v>
      </c>
      <c r="J19" s="10">
        <v>3.17</v>
      </c>
      <c r="K19" s="11">
        <v>0.83848580441640375</v>
      </c>
      <c r="L19" s="81">
        <v>11</v>
      </c>
      <c r="M19" s="79"/>
      <c r="N19" s="70">
        <v>17</v>
      </c>
      <c r="O19" s="12">
        <v>1.294</v>
      </c>
      <c r="P19" s="12">
        <v>2.9279999999999999</v>
      </c>
      <c r="Q19" s="6">
        <f t="shared" si="1"/>
        <v>0.44193989071038253</v>
      </c>
      <c r="R19" s="12">
        <v>12</v>
      </c>
      <c r="S19" s="14"/>
      <c r="T19" s="70">
        <v>17</v>
      </c>
      <c r="U19" s="10">
        <v>0.38700000000000001</v>
      </c>
      <c r="V19" s="10">
        <v>2.9060000000000001</v>
      </c>
      <c r="W19" s="11">
        <v>0.13317274604267035</v>
      </c>
      <c r="X19" s="10">
        <v>13</v>
      </c>
    </row>
    <row r="20" spans="2:24" x14ac:dyDescent="0.3">
      <c r="B20" s="70">
        <v>18</v>
      </c>
      <c r="C20" s="12">
        <v>0.78700000000000003</v>
      </c>
      <c r="D20" s="12">
        <v>3.3940000000000001</v>
      </c>
      <c r="E20" s="11">
        <f t="shared" si="0"/>
        <v>0.23187978786093105</v>
      </c>
      <c r="F20" s="10">
        <v>10</v>
      </c>
      <c r="G20" s="71"/>
      <c r="H20" s="70">
        <v>18</v>
      </c>
      <c r="I20" s="10">
        <v>2.9510000000000001</v>
      </c>
      <c r="J20" s="10">
        <v>3.9510000000000001</v>
      </c>
      <c r="K20" s="11">
        <v>0.74689951910908636</v>
      </c>
      <c r="L20" s="81">
        <v>11</v>
      </c>
      <c r="M20" s="79"/>
      <c r="N20" s="70">
        <v>18</v>
      </c>
      <c r="O20" s="13">
        <v>2.35</v>
      </c>
      <c r="P20" s="13">
        <v>3.25</v>
      </c>
      <c r="Q20" s="6">
        <f t="shared" si="1"/>
        <v>0.72307692307692306</v>
      </c>
      <c r="R20" s="12">
        <v>12</v>
      </c>
      <c r="S20" s="14"/>
      <c r="T20" s="70">
        <v>18</v>
      </c>
      <c r="U20" s="10">
        <v>0.33</v>
      </c>
      <c r="V20" s="10">
        <v>2.605</v>
      </c>
      <c r="W20" s="11">
        <v>0.12667946257197699</v>
      </c>
      <c r="X20" s="10">
        <v>13</v>
      </c>
    </row>
    <row r="21" spans="2:24" x14ac:dyDescent="0.3">
      <c r="B21" s="70">
        <v>19</v>
      </c>
      <c r="C21" s="12">
        <v>0.69499999999999995</v>
      </c>
      <c r="D21" s="12">
        <v>2.9710000000000001</v>
      </c>
      <c r="E21" s="11">
        <f t="shared" si="0"/>
        <v>0.2339279703803433</v>
      </c>
      <c r="F21" s="10">
        <v>10</v>
      </c>
      <c r="G21" s="71"/>
      <c r="H21" s="70">
        <v>19</v>
      </c>
      <c r="I21" s="10">
        <v>2.992</v>
      </c>
      <c r="J21" s="10">
        <v>3.3439999999999999</v>
      </c>
      <c r="K21" s="11">
        <v>0.89473684210526316</v>
      </c>
      <c r="L21" s="81">
        <v>11</v>
      </c>
      <c r="M21" s="79"/>
      <c r="N21" s="70">
        <v>19</v>
      </c>
      <c r="O21" s="12">
        <v>2.0350000000000001</v>
      </c>
      <c r="P21" s="12">
        <v>3.4950000000000001</v>
      </c>
      <c r="Q21" s="6">
        <f t="shared" si="1"/>
        <v>0.58226037195994285</v>
      </c>
      <c r="R21" s="12">
        <v>12</v>
      </c>
      <c r="S21" s="14"/>
      <c r="T21" s="70">
        <v>19</v>
      </c>
      <c r="U21" s="10">
        <v>0.47899999999999998</v>
      </c>
      <c r="V21" s="10">
        <v>3.28</v>
      </c>
      <c r="W21" s="11">
        <v>0.14603658536585365</v>
      </c>
      <c r="X21" s="10">
        <v>13</v>
      </c>
    </row>
    <row r="22" spans="2:24" x14ac:dyDescent="0.3">
      <c r="B22" s="70">
        <v>20</v>
      </c>
      <c r="C22" s="12">
        <v>0.66800000000000004</v>
      </c>
      <c r="D22" s="12">
        <v>2.3860000000000001</v>
      </c>
      <c r="E22" s="11">
        <f t="shared" si="0"/>
        <v>0.27996647108130762</v>
      </c>
      <c r="F22" s="10">
        <v>10</v>
      </c>
      <c r="G22" s="71"/>
      <c r="H22" s="70">
        <v>20</v>
      </c>
      <c r="I22" s="10">
        <v>3.5219999999999998</v>
      </c>
      <c r="J22" s="10">
        <v>3.7330000000000001</v>
      </c>
      <c r="K22" s="11">
        <v>0.94347709616930076</v>
      </c>
      <c r="L22" s="81">
        <v>11</v>
      </c>
      <c r="M22" s="79"/>
      <c r="N22" s="70">
        <v>20</v>
      </c>
      <c r="O22" s="12">
        <v>2.5539999999999998</v>
      </c>
      <c r="P22" s="12">
        <v>3.4060000000000001</v>
      </c>
      <c r="Q22" s="6">
        <f t="shared" si="1"/>
        <v>0.74985320023487956</v>
      </c>
      <c r="R22" s="12">
        <v>12</v>
      </c>
      <c r="S22" s="14"/>
      <c r="T22" s="70">
        <v>20</v>
      </c>
      <c r="U22" s="10">
        <v>0.39500000000000002</v>
      </c>
      <c r="V22" s="10">
        <v>2.5209999999999999</v>
      </c>
      <c r="W22" s="11">
        <v>0.15668385561285206</v>
      </c>
      <c r="X22" s="10">
        <v>13</v>
      </c>
    </row>
    <row r="23" spans="2:24" x14ac:dyDescent="0.3">
      <c r="B23" s="70">
        <v>21</v>
      </c>
      <c r="C23" s="12">
        <v>0.58699999999999997</v>
      </c>
      <c r="D23" s="12">
        <v>3.492</v>
      </c>
      <c r="E23" s="11">
        <f t="shared" si="0"/>
        <v>0.16809851088201602</v>
      </c>
      <c r="F23" s="10">
        <v>10</v>
      </c>
      <c r="G23" s="71"/>
      <c r="H23" s="70">
        <v>21</v>
      </c>
      <c r="I23" s="10">
        <v>3.0019999999999998</v>
      </c>
      <c r="J23" s="10">
        <v>3.8570000000000002</v>
      </c>
      <c r="K23" s="11">
        <v>0.7783251231527093</v>
      </c>
      <c r="L23" s="81">
        <v>11</v>
      </c>
      <c r="M23" s="79"/>
      <c r="N23" s="70">
        <v>21</v>
      </c>
      <c r="O23" s="12">
        <v>2.1579999999999999</v>
      </c>
      <c r="P23" s="12">
        <v>3.4369999999999998</v>
      </c>
      <c r="Q23" s="6">
        <f t="shared" si="1"/>
        <v>0.62787314518475412</v>
      </c>
      <c r="R23" s="12">
        <v>12</v>
      </c>
      <c r="S23" s="14"/>
      <c r="T23" s="70">
        <v>21</v>
      </c>
      <c r="U23" s="10">
        <v>0.56399999999999995</v>
      </c>
      <c r="V23" s="10">
        <v>2.64</v>
      </c>
      <c r="W23" s="11">
        <v>0.2136363636363636</v>
      </c>
      <c r="X23" s="10">
        <v>13</v>
      </c>
    </row>
    <row r="24" spans="2:24" x14ac:dyDescent="0.3">
      <c r="B24" s="70">
        <v>22</v>
      </c>
      <c r="C24" s="12">
        <v>0.79300000000000004</v>
      </c>
      <c r="D24" s="12">
        <v>2.7829999999999999</v>
      </c>
      <c r="E24" s="11">
        <f t="shared" si="0"/>
        <v>0.2849443047071506</v>
      </c>
      <c r="F24" s="10">
        <v>10</v>
      </c>
      <c r="G24" s="71"/>
      <c r="H24" s="70">
        <v>22</v>
      </c>
      <c r="I24" s="10">
        <v>2.5019999999999998</v>
      </c>
      <c r="J24" s="10">
        <v>3.1080000000000001</v>
      </c>
      <c r="K24" s="11">
        <v>0.80501930501930496</v>
      </c>
      <c r="L24" s="81">
        <v>11</v>
      </c>
      <c r="M24" s="79"/>
      <c r="N24" s="70">
        <v>22</v>
      </c>
      <c r="O24" s="12">
        <v>1.671</v>
      </c>
      <c r="P24" s="12">
        <v>3.4689999999999999</v>
      </c>
      <c r="Q24" s="6">
        <f t="shared" si="1"/>
        <v>0.48169501297203809</v>
      </c>
      <c r="R24" s="12">
        <v>12</v>
      </c>
      <c r="S24" s="14"/>
      <c r="T24" s="70">
        <v>22</v>
      </c>
      <c r="U24" s="10">
        <v>0.52300000000000002</v>
      </c>
      <c r="V24" s="10">
        <v>2.7730000000000001</v>
      </c>
      <c r="W24" s="11">
        <v>0.18860439956725567</v>
      </c>
      <c r="X24" s="10">
        <v>13</v>
      </c>
    </row>
    <row r="25" spans="2:24" x14ac:dyDescent="0.3">
      <c r="B25" s="70">
        <v>23</v>
      </c>
      <c r="C25" s="13">
        <v>0.51</v>
      </c>
      <c r="D25" s="12">
        <v>3.3250000000000002</v>
      </c>
      <c r="E25" s="11">
        <f t="shared" si="0"/>
        <v>0.15338345864661654</v>
      </c>
      <c r="F25" s="10">
        <v>10</v>
      </c>
      <c r="G25" s="71"/>
      <c r="H25" s="70">
        <v>23</v>
      </c>
      <c r="I25" s="10">
        <v>3.2120000000000002</v>
      </c>
      <c r="J25" s="10">
        <v>3.7919999999999998</v>
      </c>
      <c r="K25" s="11">
        <v>0.84704641350210974</v>
      </c>
      <c r="L25" s="81">
        <v>11</v>
      </c>
      <c r="M25" s="79"/>
      <c r="N25" s="70">
        <v>23</v>
      </c>
      <c r="O25" s="12">
        <v>2.153</v>
      </c>
      <c r="P25" s="12">
        <v>2.7250000000000001</v>
      </c>
      <c r="Q25" s="6">
        <f t="shared" si="1"/>
        <v>0.790091743119266</v>
      </c>
      <c r="R25" s="12">
        <v>12</v>
      </c>
      <c r="S25" s="14"/>
      <c r="T25" s="70">
        <v>23</v>
      </c>
      <c r="U25" s="10">
        <v>0.4</v>
      </c>
      <c r="V25" s="10">
        <v>3.0459999999999998</v>
      </c>
      <c r="W25" s="11">
        <v>0.13131976362442549</v>
      </c>
      <c r="X25" s="10">
        <v>13</v>
      </c>
    </row>
    <row r="26" spans="2:24" x14ac:dyDescent="0.3">
      <c r="B26" s="70">
        <v>24</v>
      </c>
      <c r="C26" s="12">
        <v>0.59599999999999997</v>
      </c>
      <c r="D26" s="13">
        <v>2.97</v>
      </c>
      <c r="E26" s="11">
        <f t="shared" si="0"/>
        <v>0.20067340067340064</v>
      </c>
      <c r="F26" s="10">
        <v>10</v>
      </c>
      <c r="G26" s="71"/>
      <c r="H26" s="70">
        <v>24</v>
      </c>
      <c r="I26" s="10">
        <v>3.09</v>
      </c>
      <c r="J26" s="10">
        <v>3.7570000000000001</v>
      </c>
      <c r="K26" s="11">
        <v>0.82246473249933449</v>
      </c>
      <c r="L26" s="81">
        <v>11</v>
      </c>
      <c r="M26" s="79"/>
      <c r="N26" s="70">
        <v>24</v>
      </c>
      <c r="O26" s="12">
        <v>1.5469999999999999</v>
      </c>
      <c r="P26" s="12">
        <v>3.5419999999999998</v>
      </c>
      <c r="Q26" s="6">
        <f t="shared" si="1"/>
        <v>0.43675889328063239</v>
      </c>
      <c r="R26" s="12">
        <v>12</v>
      </c>
      <c r="S26" s="14"/>
      <c r="T26" s="70">
        <v>24</v>
      </c>
      <c r="U26" s="10">
        <v>0.47599999999999998</v>
      </c>
      <c r="V26" s="10">
        <v>2.5979999999999999</v>
      </c>
      <c r="W26" s="11">
        <v>0.18321785989222478</v>
      </c>
      <c r="X26" s="10">
        <v>13</v>
      </c>
    </row>
    <row r="27" spans="2:24" x14ac:dyDescent="0.3">
      <c r="B27" s="70">
        <v>25</v>
      </c>
      <c r="C27" s="12">
        <v>0.61399999999999999</v>
      </c>
      <c r="D27" s="12">
        <v>3.681</v>
      </c>
      <c r="E27" s="11">
        <f t="shared" si="0"/>
        <v>0.16680249932083671</v>
      </c>
      <c r="F27" s="10">
        <v>10</v>
      </c>
      <c r="G27" s="71"/>
      <c r="H27" s="70">
        <v>25</v>
      </c>
      <c r="I27" s="10">
        <v>2.734</v>
      </c>
      <c r="J27" s="10">
        <v>3.1739999999999999</v>
      </c>
      <c r="K27" s="11">
        <v>0.86137366099558921</v>
      </c>
      <c r="L27" s="81">
        <v>11</v>
      </c>
      <c r="M27" s="79"/>
      <c r="N27" s="70">
        <v>25</v>
      </c>
      <c r="O27" s="12">
        <v>1.278</v>
      </c>
      <c r="P27" s="13">
        <v>3.46</v>
      </c>
      <c r="Q27" s="6">
        <f t="shared" si="1"/>
        <v>0.36936416184971099</v>
      </c>
      <c r="R27" s="12">
        <v>12</v>
      </c>
      <c r="S27" s="14"/>
      <c r="T27" s="70">
        <v>25</v>
      </c>
      <c r="U27" s="10">
        <v>0.38900000000000001</v>
      </c>
      <c r="V27" s="10">
        <v>2.6459999999999999</v>
      </c>
      <c r="W27" s="11">
        <v>0.14701436130007559</v>
      </c>
      <c r="X27" s="10">
        <v>13</v>
      </c>
    </row>
    <row r="28" spans="2:24" x14ac:dyDescent="0.3">
      <c r="B28" s="70">
        <v>26</v>
      </c>
      <c r="C28" s="13">
        <v>0.65</v>
      </c>
      <c r="D28" s="13">
        <v>3.35</v>
      </c>
      <c r="E28" s="11">
        <f t="shared" si="0"/>
        <v>0.19402985074626866</v>
      </c>
      <c r="F28" s="10">
        <v>10</v>
      </c>
      <c r="G28" s="71"/>
      <c r="H28" s="70">
        <v>26</v>
      </c>
      <c r="I28" s="10">
        <v>2.923</v>
      </c>
      <c r="J28" s="10">
        <v>3.7269999999999999</v>
      </c>
      <c r="K28" s="11">
        <v>0.78427689830963243</v>
      </c>
      <c r="L28" s="81">
        <v>11</v>
      </c>
      <c r="M28" s="79"/>
      <c r="N28" s="70">
        <v>26</v>
      </c>
      <c r="O28" s="12">
        <v>1.4239999999999999</v>
      </c>
      <c r="P28" s="12">
        <v>3.4009999999999998</v>
      </c>
      <c r="Q28" s="6">
        <f t="shared" si="1"/>
        <v>0.41870038224051748</v>
      </c>
      <c r="R28" s="12">
        <v>12</v>
      </c>
      <c r="S28" s="14"/>
      <c r="T28" s="70">
        <v>26</v>
      </c>
      <c r="U28" s="10">
        <v>0.53600000000000003</v>
      </c>
      <c r="V28" s="10">
        <v>2.6640000000000001</v>
      </c>
      <c r="W28" s="11">
        <v>0.20120120120120119</v>
      </c>
      <c r="X28" s="10">
        <v>13</v>
      </c>
    </row>
    <row r="29" spans="2:24" x14ac:dyDescent="0.3">
      <c r="B29" s="70">
        <v>27</v>
      </c>
      <c r="C29" s="12">
        <v>0.66700000000000004</v>
      </c>
      <c r="D29" s="12">
        <v>3.415</v>
      </c>
      <c r="E29" s="11">
        <f t="shared" si="0"/>
        <v>0.19531478770131772</v>
      </c>
      <c r="F29" s="10">
        <v>10</v>
      </c>
      <c r="G29" s="71"/>
      <c r="H29" s="70">
        <v>27</v>
      </c>
      <c r="I29" s="10">
        <v>2.944</v>
      </c>
      <c r="J29" s="10">
        <v>3.5539999999999998</v>
      </c>
      <c r="K29" s="11">
        <v>0.82836240855374232</v>
      </c>
      <c r="L29" s="81">
        <v>11</v>
      </c>
      <c r="M29" s="79"/>
      <c r="N29" s="70">
        <v>27</v>
      </c>
      <c r="O29" s="12">
        <v>1.8879999999999999</v>
      </c>
      <c r="P29" s="12">
        <v>3.5510000000000002</v>
      </c>
      <c r="Q29" s="6">
        <f t="shared" si="1"/>
        <v>0.53168121655871581</v>
      </c>
      <c r="R29" s="12">
        <v>12</v>
      </c>
      <c r="S29" s="14"/>
      <c r="T29" s="70">
        <v>27</v>
      </c>
      <c r="U29" s="10">
        <v>0.374</v>
      </c>
      <c r="V29" s="10">
        <v>2.6709999999999998</v>
      </c>
      <c r="W29" s="11">
        <v>0.14002246349681768</v>
      </c>
      <c r="X29" s="10">
        <v>13</v>
      </c>
    </row>
    <row r="30" spans="2:24" x14ac:dyDescent="0.3">
      <c r="B30" s="70">
        <v>28</v>
      </c>
      <c r="C30" s="12">
        <v>0.81399999999999995</v>
      </c>
      <c r="D30" s="12">
        <v>3.218</v>
      </c>
      <c r="E30" s="11">
        <f t="shared" si="0"/>
        <v>0.25295214418893719</v>
      </c>
      <c r="F30" s="10">
        <v>10</v>
      </c>
      <c r="G30" s="71"/>
      <c r="H30" s="70">
        <v>28</v>
      </c>
      <c r="I30" s="10">
        <v>2.601</v>
      </c>
      <c r="J30" s="10">
        <v>2.9820000000000002</v>
      </c>
      <c r="K30" s="11">
        <v>0.87223340040241437</v>
      </c>
      <c r="L30" s="81">
        <v>11</v>
      </c>
      <c r="M30" s="79"/>
      <c r="N30" s="70">
        <v>28</v>
      </c>
      <c r="O30" s="12">
        <v>1.849</v>
      </c>
      <c r="P30" s="12">
        <v>2.867</v>
      </c>
      <c r="Q30" s="6">
        <f t="shared" si="1"/>
        <v>0.64492500871991632</v>
      </c>
      <c r="R30" s="12">
        <v>12</v>
      </c>
      <c r="S30" s="14"/>
      <c r="T30" s="70">
        <v>28</v>
      </c>
      <c r="U30" s="10">
        <v>0.48099999999999998</v>
      </c>
      <c r="V30" s="10">
        <v>2.734</v>
      </c>
      <c r="W30" s="11">
        <v>0.17593269934162398</v>
      </c>
      <c r="X30" s="10">
        <v>13</v>
      </c>
    </row>
    <row r="31" spans="2:24" x14ac:dyDescent="0.3">
      <c r="B31" s="70">
        <v>29</v>
      </c>
      <c r="C31" s="12">
        <v>0.94799999999999995</v>
      </c>
      <c r="D31" s="12">
        <v>3.7669999999999999</v>
      </c>
      <c r="E31" s="11">
        <f t="shared" si="0"/>
        <v>0.25165914520838861</v>
      </c>
      <c r="F31" s="10">
        <v>10</v>
      </c>
      <c r="G31" s="71"/>
      <c r="H31" s="70">
        <v>29</v>
      </c>
      <c r="I31" s="10">
        <v>3.0430000000000001</v>
      </c>
      <c r="J31" s="10">
        <v>3.7280000000000002</v>
      </c>
      <c r="K31" s="11">
        <v>0.816255364806867</v>
      </c>
      <c r="L31" s="81">
        <v>11</v>
      </c>
      <c r="M31" s="79"/>
      <c r="N31" s="70">
        <v>29</v>
      </c>
      <c r="O31" s="12">
        <v>1.5289999999999999</v>
      </c>
      <c r="P31" s="12">
        <v>3.0539999999999998</v>
      </c>
      <c r="Q31" s="6">
        <f t="shared" si="1"/>
        <v>0.50065487884741322</v>
      </c>
      <c r="R31" s="12">
        <v>12</v>
      </c>
      <c r="S31" s="14"/>
      <c r="T31" s="70">
        <v>29</v>
      </c>
      <c r="U31" s="10">
        <v>0.47099999999999997</v>
      </c>
      <c r="V31" s="10">
        <v>3.1930000000000001</v>
      </c>
      <c r="W31" s="11">
        <v>0.14751017851550266</v>
      </c>
      <c r="X31" s="10">
        <v>13</v>
      </c>
    </row>
    <row r="32" spans="2:24" x14ac:dyDescent="0.3">
      <c r="B32" s="70">
        <v>30</v>
      </c>
      <c r="C32" s="12">
        <v>0.75900000000000001</v>
      </c>
      <c r="D32" s="12">
        <v>3.3029999999999999</v>
      </c>
      <c r="E32" s="11">
        <f t="shared" si="0"/>
        <v>0.22979109900090827</v>
      </c>
      <c r="F32" s="10">
        <v>10</v>
      </c>
      <c r="G32" s="71"/>
      <c r="H32" s="70">
        <v>30</v>
      </c>
      <c r="I32" s="10">
        <v>2.9119999999999999</v>
      </c>
      <c r="J32" s="10">
        <v>3.1949999999999998</v>
      </c>
      <c r="K32" s="11">
        <v>0.91142410015649455</v>
      </c>
      <c r="L32" s="81">
        <v>11</v>
      </c>
      <c r="M32" s="79"/>
      <c r="N32" s="70">
        <v>30</v>
      </c>
      <c r="O32" s="12">
        <v>2.492</v>
      </c>
      <c r="P32" s="12">
        <v>3.5049999999999999</v>
      </c>
      <c r="Q32" s="6">
        <f t="shared" si="1"/>
        <v>0.71098430813124114</v>
      </c>
      <c r="R32" s="12">
        <v>12</v>
      </c>
      <c r="S32" s="14"/>
      <c r="T32" s="70">
        <v>30</v>
      </c>
      <c r="U32" s="10">
        <v>0.29299999999999998</v>
      </c>
      <c r="V32" s="10">
        <v>2.5489999999999999</v>
      </c>
      <c r="W32" s="11">
        <v>0.11494703805413888</v>
      </c>
      <c r="X32" s="10">
        <v>13</v>
      </c>
    </row>
    <row r="33" spans="5:23" s="71" customFormat="1" x14ac:dyDescent="0.3">
      <c r="E33" s="74"/>
      <c r="K33" s="74"/>
      <c r="L33" s="79"/>
      <c r="M33" s="79"/>
      <c r="Q33" s="80"/>
      <c r="R33" s="14"/>
      <c r="S33" s="14"/>
      <c r="W33" s="74"/>
    </row>
  </sheetData>
  <mergeCells count="4">
    <mergeCell ref="B1:F1"/>
    <mergeCell ref="H1:L1"/>
    <mergeCell ref="N1:R1"/>
    <mergeCell ref="T1:X1"/>
  </mergeCells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C28384-A855-4579-8947-894DD200924E}">
  <dimension ref="B1:W42"/>
  <sheetViews>
    <sheetView tabSelected="1" workbookViewId="0">
      <selection activeCell="Q20" sqref="Q20"/>
    </sheetView>
  </sheetViews>
  <sheetFormatPr defaultColWidth="8.88671875" defaultRowHeight="13.8" x14ac:dyDescent="0.25"/>
  <cols>
    <col min="1" max="16384" width="8.88671875" style="17"/>
  </cols>
  <sheetData>
    <row r="1" spans="2:23" x14ac:dyDescent="0.25">
      <c r="B1" s="52" t="s">
        <v>43</v>
      </c>
      <c r="C1" s="53"/>
      <c r="D1" s="53"/>
      <c r="E1" s="53"/>
      <c r="F1" s="53"/>
      <c r="G1" s="53"/>
      <c r="H1" s="53"/>
      <c r="I1" s="53"/>
      <c r="J1" s="53"/>
      <c r="K1" s="53"/>
      <c r="L1" s="53"/>
    </row>
    <row r="2" spans="2:23" ht="14.4" thickBot="1" x14ac:dyDescent="0.3">
      <c r="B2" s="54" t="s">
        <v>0</v>
      </c>
      <c r="C2" s="53"/>
      <c r="D2" s="53"/>
      <c r="E2" s="53"/>
      <c r="F2" s="53"/>
      <c r="G2" s="53"/>
      <c r="H2" s="53"/>
      <c r="I2" s="53"/>
      <c r="J2" s="53"/>
      <c r="K2" s="53"/>
      <c r="L2" s="53"/>
    </row>
    <row r="3" spans="2:23" ht="15.45" customHeight="1" thickBot="1" x14ac:dyDescent="0.35">
      <c r="B3" s="55" t="s">
        <v>1</v>
      </c>
      <c r="C3" s="56"/>
      <c r="D3" s="59" t="s">
        <v>2</v>
      </c>
      <c r="E3" s="82" t="s">
        <v>31</v>
      </c>
      <c r="F3" s="82" t="s">
        <v>32</v>
      </c>
      <c r="G3" s="82" t="s">
        <v>33</v>
      </c>
      <c r="H3" s="83" t="s">
        <v>34</v>
      </c>
      <c r="I3" s="84"/>
      <c r="J3" s="82" t="s">
        <v>35</v>
      </c>
      <c r="K3" s="82" t="s">
        <v>36</v>
      </c>
      <c r="L3" s="95" t="s">
        <v>50</v>
      </c>
      <c r="O3" s="19"/>
      <c r="P3" s="16"/>
      <c r="Q3" s="16"/>
      <c r="R3" s="16"/>
      <c r="S3" s="16"/>
    </row>
    <row r="4" spans="2:23" ht="16.2" thickBot="1" x14ac:dyDescent="0.35">
      <c r="B4" s="57"/>
      <c r="C4" s="58"/>
      <c r="D4" s="60"/>
      <c r="E4" s="85"/>
      <c r="F4" s="85"/>
      <c r="G4" s="85"/>
      <c r="H4" s="86" t="s">
        <v>37</v>
      </c>
      <c r="I4" s="86" t="s">
        <v>38</v>
      </c>
      <c r="J4" s="85"/>
      <c r="K4" s="85"/>
      <c r="L4" s="87"/>
      <c r="O4" s="19"/>
      <c r="P4" s="16"/>
      <c r="Q4" s="16"/>
      <c r="R4" s="16"/>
      <c r="S4" s="16"/>
      <c r="T4" s="21"/>
      <c r="U4" s="21"/>
      <c r="V4" s="21"/>
      <c r="W4" s="21"/>
    </row>
    <row r="5" spans="2:23" ht="15.6" x14ac:dyDescent="0.3">
      <c r="B5" s="63" t="s">
        <v>3</v>
      </c>
      <c r="C5" s="56"/>
      <c r="D5" s="22">
        <v>30</v>
      </c>
      <c r="E5" s="23">
        <v>0.12383908856666666</v>
      </c>
      <c r="F5" s="24">
        <v>1.8278645224597181E-2</v>
      </c>
      <c r="G5" s="24">
        <v>3.3372087700486532E-3</v>
      </c>
      <c r="H5" s="23">
        <v>0.1170137302681786</v>
      </c>
      <c r="I5" s="23">
        <v>0.13066444686515472</v>
      </c>
      <c r="J5" s="25">
        <v>8.7015450999999994E-2</v>
      </c>
      <c r="K5" s="25">
        <v>0.17295492500000001</v>
      </c>
      <c r="L5" s="26"/>
      <c r="O5" s="19"/>
      <c r="P5" s="16"/>
      <c r="Q5" s="16"/>
      <c r="R5" s="16"/>
      <c r="S5" s="16"/>
      <c r="T5" s="18"/>
      <c r="U5" s="27"/>
      <c r="V5" s="28"/>
      <c r="W5" s="21"/>
    </row>
    <row r="6" spans="2:23" ht="15.6" x14ac:dyDescent="0.3">
      <c r="B6" s="61" t="s">
        <v>4</v>
      </c>
      <c r="C6" s="62"/>
      <c r="D6" s="29">
        <v>30</v>
      </c>
      <c r="E6" s="30">
        <v>0.12837499446666664</v>
      </c>
      <c r="F6" s="31">
        <v>2.4062866167667826E-2</v>
      </c>
      <c r="G6" s="31">
        <v>4.3932581994198527E-3</v>
      </c>
      <c r="H6" s="30">
        <v>0.11938977257167151</v>
      </c>
      <c r="I6" s="30">
        <v>0.13736021636166179</v>
      </c>
      <c r="J6" s="32">
        <v>8.7015450999999994E-2</v>
      </c>
      <c r="K6" s="32">
        <v>0.18489065599999999</v>
      </c>
      <c r="L6" s="33"/>
      <c r="O6" s="19"/>
      <c r="P6" s="16"/>
      <c r="Q6" s="16"/>
      <c r="R6" s="16"/>
      <c r="S6" s="16"/>
      <c r="T6" s="18"/>
      <c r="U6" s="27"/>
      <c r="V6" s="28"/>
      <c r="W6" s="21"/>
    </row>
    <row r="7" spans="2:23" ht="15.6" x14ac:dyDescent="0.3">
      <c r="B7" s="61" t="s">
        <v>5</v>
      </c>
      <c r="C7" s="62"/>
      <c r="D7" s="29">
        <v>30</v>
      </c>
      <c r="E7" s="30">
        <v>0.24861427866666666</v>
      </c>
      <c r="F7" s="31">
        <v>4.3446512200273464E-2</v>
      </c>
      <c r="G7" s="31">
        <v>7.9322115923377273E-3</v>
      </c>
      <c r="H7" s="30">
        <v>0.2323910843903505</v>
      </c>
      <c r="I7" s="30">
        <v>0.26483747294298282</v>
      </c>
      <c r="J7" s="32">
        <v>0.18500604600000001</v>
      </c>
      <c r="K7" s="32">
        <v>0.35267314700000002</v>
      </c>
      <c r="L7" s="33"/>
      <c r="O7" s="19"/>
      <c r="P7" s="16"/>
      <c r="Q7" s="16"/>
      <c r="R7" s="16"/>
      <c r="S7" s="16"/>
      <c r="T7" s="18"/>
      <c r="U7" s="27"/>
      <c r="V7" s="28"/>
      <c r="W7" s="21"/>
    </row>
    <row r="8" spans="2:23" x14ac:dyDescent="0.25">
      <c r="B8" s="61" t="s">
        <v>6</v>
      </c>
      <c r="C8" s="62"/>
      <c r="D8" s="29">
        <v>30</v>
      </c>
      <c r="E8" s="30">
        <v>0.16082115049999998</v>
      </c>
      <c r="F8" s="31">
        <v>3.5512013395572306E-2</v>
      </c>
      <c r="G8" s="31">
        <v>6.4835769330601938E-3</v>
      </c>
      <c r="H8" s="30">
        <v>0.14756074676945874</v>
      </c>
      <c r="I8" s="30">
        <v>0.17408155423054122</v>
      </c>
      <c r="J8" s="32">
        <v>0.116821118</v>
      </c>
      <c r="K8" s="32">
        <v>0.25225515500000001</v>
      </c>
      <c r="L8" s="33"/>
      <c r="T8" s="18"/>
      <c r="U8" s="27"/>
      <c r="V8" s="28"/>
      <c r="W8" s="21"/>
    </row>
    <row r="9" spans="2:23" x14ac:dyDescent="0.25">
      <c r="B9" s="61" t="s">
        <v>7</v>
      </c>
      <c r="C9" s="62"/>
      <c r="D9" s="29">
        <v>30</v>
      </c>
      <c r="E9" s="30">
        <v>0.13952802846666665</v>
      </c>
      <c r="F9" s="31">
        <v>2.5901754042721818E-2</v>
      </c>
      <c r="G9" s="31">
        <v>4.7289916560497901E-3</v>
      </c>
      <c r="H9" s="30">
        <v>0.12985615455431634</v>
      </c>
      <c r="I9" s="30">
        <v>0.14919990237901695</v>
      </c>
      <c r="J9" s="32">
        <v>0.100890208</v>
      </c>
      <c r="K9" s="32">
        <v>0.18631921800000001</v>
      </c>
      <c r="L9" s="33"/>
      <c r="T9" s="18"/>
      <c r="U9" s="27"/>
      <c r="V9" s="28"/>
      <c r="W9" s="21"/>
    </row>
    <row r="10" spans="2:23" x14ac:dyDescent="0.25">
      <c r="B10" s="61" t="s">
        <v>8</v>
      </c>
      <c r="C10" s="62"/>
      <c r="D10" s="29">
        <v>30</v>
      </c>
      <c r="E10" s="30">
        <v>0.20231053253333331</v>
      </c>
      <c r="F10" s="31">
        <v>3.7651301851643747E-2</v>
      </c>
      <c r="G10" s="31">
        <v>6.8741557811937701E-3</v>
      </c>
      <c r="H10" s="30">
        <v>0.18825130536499932</v>
      </c>
      <c r="I10" s="30">
        <v>0.2163697597016673</v>
      </c>
      <c r="J10" s="32">
        <v>0.14539665700000001</v>
      </c>
      <c r="K10" s="32">
        <v>0.31060606099999999</v>
      </c>
      <c r="L10" s="33"/>
      <c r="T10" s="18"/>
      <c r="U10" s="27"/>
      <c r="V10" s="28"/>
      <c r="W10" s="21"/>
    </row>
    <row r="11" spans="2:23" x14ac:dyDescent="0.25">
      <c r="B11" s="61" t="s">
        <v>9</v>
      </c>
      <c r="C11" s="62"/>
      <c r="D11" s="29">
        <v>30</v>
      </c>
      <c r="E11" s="30">
        <v>0.4791578554333335</v>
      </c>
      <c r="F11" s="31">
        <v>9.0113109591816273E-2</v>
      </c>
      <c r="G11" s="31">
        <v>1.6452327616790975E-2</v>
      </c>
      <c r="H11" s="30">
        <v>0.44550906730939743</v>
      </c>
      <c r="I11" s="30">
        <v>0.51280664355726957</v>
      </c>
      <c r="J11" s="32">
        <v>0.31523474899999998</v>
      </c>
      <c r="K11" s="32">
        <v>0.60925600499999999</v>
      </c>
      <c r="L11" s="33"/>
      <c r="T11" s="18"/>
      <c r="U11" s="27"/>
      <c r="V11" s="28"/>
      <c r="W11" s="21"/>
    </row>
    <row r="12" spans="2:23" x14ac:dyDescent="0.25">
      <c r="B12" s="61" t="s">
        <v>10</v>
      </c>
      <c r="C12" s="62"/>
      <c r="D12" s="29">
        <v>30</v>
      </c>
      <c r="E12" s="30">
        <v>0.26737548866666666</v>
      </c>
      <c r="F12" s="31">
        <v>8.4248547664953127E-2</v>
      </c>
      <c r="G12" s="31">
        <v>1.5381609997714672E-2</v>
      </c>
      <c r="H12" s="30">
        <v>0.235916563955619</v>
      </c>
      <c r="I12" s="30">
        <v>0.29883441337771433</v>
      </c>
      <c r="J12" s="32">
        <v>0.160912639</v>
      </c>
      <c r="K12" s="32">
        <v>0.45100823600000001</v>
      </c>
      <c r="L12" s="33"/>
      <c r="T12" s="18"/>
      <c r="U12" s="27"/>
      <c r="V12" s="28"/>
      <c r="W12" s="21"/>
    </row>
    <row r="13" spans="2:23" x14ac:dyDescent="0.25">
      <c r="B13" s="61" t="s">
        <v>11</v>
      </c>
      <c r="C13" s="62"/>
      <c r="D13" s="29">
        <v>30</v>
      </c>
      <c r="E13" s="30">
        <v>0.1478022051</v>
      </c>
      <c r="F13" s="31">
        <v>2.9313323616001231E-2</v>
      </c>
      <c r="G13" s="31">
        <v>5.3518561933109257E-3</v>
      </c>
      <c r="H13" s="30">
        <v>0.13685643017301008</v>
      </c>
      <c r="I13" s="30">
        <v>0.15874798002698992</v>
      </c>
      <c r="J13" s="32">
        <v>9.8098400000000002E-2</v>
      </c>
      <c r="K13" s="32">
        <v>0.24354732000000001</v>
      </c>
      <c r="L13" s="33"/>
      <c r="T13" s="18"/>
      <c r="U13" s="27"/>
      <c r="V13" s="28"/>
      <c r="W13" s="21"/>
    </row>
    <row r="14" spans="2:23" x14ac:dyDescent="0.25">
      <c r="B14" s="61" t="s">
        <v>12</v>
      </c>
      <c r="C14" s="62"/>
      <c r="D14" s="29">
        <v>30</v>
      </c>
      <c r="E14" s="30">
        <v>0.22450232409999996</v>
      </c>
      <c r="F14" s="31">
        <v>4.6361269063594203E-2</v>
      </c>
      <c r="G14" s="31">
        <v>8.4643709535656524E-3</v>
      </c>
      <c r="H14" s="30">
        <v>0.20719074172376215</v>
      </c>
      <c r="I14" s="30">
        <v>0.24181390647623777</v>
      </c>
      <c r="J14" s="32">
        <v>0.14926931099999999</v>
      </c>
      <c r="K14" s="32">
        <v>0.32230311099999998</v>
      </c>
      <c r="L14" s="33"/>
      <c r="T14" s="18"/>
      <c r="U14" s="27"/>
      <c r="V14" s="28"/>
      <c r="W14" s="21"/>
    </row>
    <row r="15" spans="2:23" x14ac:dyDescent="0.25">
      <c r="B15" s="61" t="s">
        <v>13</v>
      </c>
      <c r="C15" s="62"/>
      <c r="D15" s="29">
        <v>30</v>
      </c>
      <c r="E15" s="30">
        <v>0.8550354715666667</v>
      </c>
      <c r="F15" s="31">
        <v>5.7389334088757835E-2</v>
      </c>
      <c r="G15" s="31">
        <v>1.047781094687095E-2</v>
      </c>
      <c r="H15" s="30">
        <v>0.83360594203346583</v>
      </c>
      <c r="I15" s="30">
        <v>0.87646500109986758</v>
      </c>
      <c r="J15" s="32">
        <v>0.74689951899999996</v>
      </c>
      <c r="K15" s="32">
        <v>0.94347709599999996</v>
      </c>
      <c r="L15" s="33"/>
      <c r="T15" s="18"/>
      <c r="U15" s="27"/>
      <c r="V15" s="28"/>
      <c r="W15" s="21"/>
    </row>
    <row r="16" spans="2:23" x14ac:dyDescent="0.25">
      <c r="B16" s="61" t="s">
        <v>14</v>
      </c>
      <c r="C16" s="62"/>
      <c r="D16" s="29">
        <v>30</v>
      </c>
      <c r="E16" s="30">
        <v>0.56162642443333344</v>
      </c>
      <c r="F16" s="31">
        <v>0.12781604072425695</v>
      </c>
      <c r="G16" s="31">
        <v>2.3335909571891494E-2</v>
      </c>
      <c r="H16" s="30">
        <v>0.5138991304507774</v>
      </c>
      <c r="I16" s="30">
        <v>0.60935371841588948</v>
      </c>
      <c r="J16" s="32">
        <v>0.33819334400000001</v>
      </c>
      <c r="K16" s="32">
        <v>0.79216109300000004</v>
      </c>
      <c r="L16" s="33"/>
      <c r="T16" s="18"/>
      <c r="U16" s="27"/>
      <c r="V16" s="28"/>
      <c r="W16" s="21"/>
    </row>
    <row r="17" spans="2:23" x14ac:dyDescent="0.25">
      <c r="B17" s="61" t="s">
        <v>15</v>
      </c>
      <c r="C17" s="62"/>
      <c r="D17" s="29">
        <v>30</v>
      </c>
      <c r="E17" s="30">
        <v>0.16822709823333334</v>
      </c>
      <c r="F17" s="31">
        <v>4.0896362463936235E-2</v>
      </c>
      <c r="G17" s="31">
        <v>7.4666200804684776E-3</v>
      </c>
      <c r="H17" s="30">
        <v>0.15295614551821746</v>
      </c>
      <c r="I17" s="30">
        <v>0.18349805094844923</v>
      </c>
      <c r="J17" s="32">
        <v>0.114947038</v>
      </c>
      <c r="K17" s="32">
        <v>0.29761467899999999</v>
      </c>
      <c r="L17" s="33"/>
      <c r="T17" s="18"/>
      <c r="U17" s="27"/>
      <c r="V17" s="28"/>
      <c r="W17" s="21"/>
    </row>
    <row r="18" spans="2:23" x14ac:dyDescent="0.25">
      <c r="B18" s="88" t="s">
        <v>39</v>
      </c>
      <c r="C18" s="89"/>
      <c r="D18" s="29">
        <v>390</v>
      </c>
      <c r="E18" s="30">
        <v>0.28517038005641027</v>
      </c>
      <c r="F18" s="31">
        <v>0.21778180594531288</v>
      </c>
      <c r="G18" s="31">
        <v>1.1027810415769704E-2</v>
      </c>
      <c r="H18" s="30">
        <v>0.26348881082007358</v>
      </c>
      <c r="I18" s="30">
        <v>0.30685194929274695</v>
      </c>
      <c r="J18" s="32">
        <v>8.7015450999999994E-2</v>
      </c>
      <c r="K18" s="32">
        <v>0.94347709599999996</v>
      </c>
      <c r="L18" s="33"/>
      <c r="T18" s="21"/>
      <c r="U18" s="21"/>
      <c r="V18" s="21"/>
      <c r="W18" s="21"/>
    </row>
    <row r="19" spans="2:23" ht="24.6" thickBot="1" x14ac:dyDescent="0.3">
      <c r="B19" s="90" t="s">
        <v>40</v>
      </c>
      <c r="C19" s="91" t="s">
        <v>41</v>
      </c>
      <c r="D19" s="35"/>
      <c r="E19" s="36"/>
      <c r="F19" s="31">
        <v>5.9277814777122163E-2</v>
      </c>
      <c r="G19" s="31">
        <v>3.0016488309742759E-3</v>
      </c>
      <c r="H19" s="30">
        <v>0.27926830883601883</v>
      </c>
      <c r="I19" s="30">
        <v>0.2910724512768017</v>
      </c>
      <c r="J19" s="36"/>
      <c r="K19" s="36"/>
      <c r="L19" s="33"/>
      <c r="T19" s="21"/>
      <c r="U19" s="21"/>
      <c r="V19" s="21"/>
      <c r="W19" s="21"/>
    </row>
    <row r="20" spans="2:23" ht="24.6" thickBot="1" x14ac:dyDescent="0.3">
      <c r="B20" s="92"/>
      <c r="C20" s="93" t="s">
        <v>42</v>
      </c>
      <c r="D20" s="51"/>
      <c r="E20" s="37"/>
      <c r="F20" s="37"/>
      <c r="G20" s="38">
        <v>6.0491439971318339E-2</v>
      </c>
      <c r="H20" s="39">
        <v>0.15337085456185701</v>
      </c>
      <c r="I20" s="39">
        <v>0.41696990555096353</v>
      </c>
      <c r="J20" s="37"/>
      <c r="K20" s="37"/>
      <c r="L20" s="40">
        <v>4.745265738328857E-2</v>
      </c>
      <c r="T20" s="21"/>
      <c r="U20" s="21"/>
      <c r="V20" s="21"/>
      <c r="W20" s="21"/>
    </row>
    <row r="21" spans="2:23" x14ac:dyDescent="0.25">
      <c r="T21" s="21"/>
      <c r="U21" s="21"/>
      <c r="V21" s="21"/>
      <c r="W21" s="21"/>
    </row>
    <row r="22" spans="2:23" x14ac:dyDescent="0.25">
      <c r="T22" s="21"/>
      <c r="U22" s="21"/>
      <c r="V22" s="21"/>
      <c r="W22" s="21"/>
    </row>
    <row r="23" spans="2:23" x14ac:dyDescent="0.25">
      <c r="T23" s="21"/>
      <c r="U23" s="21"/>
      <c r="V23" s="21"/>
      <c r="W23" s="21"/>
    </row>
    <row r="24" spans="2:23" ht="14.4" thickBot="1" x14ac:dyDescent="0.3">
      <c r="B24" s="52" t="s">
        <v>0</v>
      </c>
      <c r="C24" s="53"/>
      <c r="D24" s="53"/>
      <c r="E24" s="53"/>
      <c r="F24" s="53"/>
      <c r="G24" s="53"/>
      <c r="H24" s="53"/>
      <c r="I24" s="53"/>
      <c r="J24" s="53"/>
      <c r="K24" s="53"/>
      <c r="L24" s="53"/>
      <c r="M24" s="53"/>
      <c r="N24" s="41"/>
    </row>
    <row r="25" spans="2:23" ht="14.4" thickBot="1" x14ac:dyDescent="0.3">
      <c r="B25" s="42"/>
      <c r="C25" s="66" t="s">
        <v>16</v>
      </c>
      <c r="D25" s="59" t="s">
        <v>2</v>
      </c>
      <c r="E25" s="67" t="s">
        <v>45</v>
      </c>
      <c r="F25" s="68"/>
      <c r="G25" s="68"/>
      <c r="H25" s="68"/>
      <c r="I25" s="68"/>
      <c r="J25" s="68"/>
      <c r="K25" s="68"/>
      <c r="L25" s="68"/>
      <c r="M25" s="69"/>
      <c r="N25" s="41"/>
    </row>
    <row r="26" spans="2:23" ht="14.4" thickBot="1" x14ac:dyDescent="0.3">
      <c r="B26" s="50"/>
      <c r="C26" s="58"/>
      <c r="D26" s="60"/>
      <c r="E26" s="20" t="s">
        <v>17</v>
      </c>
      <c r="F26" s="20" t="s">
        <v>18</v>
      </c>
      <c r="G26" s="20" t="s">
        <v>19</v>
      </c>
      <c r="H26" s="20" t="s">
        <v>20</v>
      </c>
      <c r="I26" s="20" t="s">
        <v>21</v>
      </c>
      <c r="J26" s="20" t="s">
        <v>22</v>
      </c>
      <c r="K26" s="20" t="s">
        <v>23</v>
      </c>
      <c r="L26" s="20" t="s">
        <v>24</v>
      </c>
      <c r="M26" s="43" t="s">
        <v>25</v>
      </c>
      <c r="N26" s="41"/>
    </row>
    <row r="27" spans="2:23" ht="14.4" thickBot="1" x14ac:dyDescent="0.3">
      <c r="B27" s="64" t="s">
        <v>26</v>
      </c>
      <c r="C27" s="44" t="s">
        <v>3</v>
      </c>
      <c r="D27" s="22">
        <v>30</v>
      </c>
      <c r="E27" s="23">
        <v>0.12383908856666666</v>
      </c>
      <c r="F27" s="45"/>
      <c r="G27" s="45"/>
      <c r="H27" s="45"/>
      <c r="I27" s="45"/>
      <c r="J27" s="45"/>
      <c r="K27" s="45"/>
      <c r="L27" s="45"/>
      <c r="M27" s="26"/>
      <c r="N27" s="41"/>
    </row>
    <row r="28" spans="2:23" x14ac:dyDescent="0.25">
      <c r="B28" s="65"/>
      <c r="C28" s="34" t="s">
        <v>4</v>
      </c>
      <c r="D28" s="29">
        <v>30</v>
      </c>
      <c r="E28" s="30">
        <v>0.12837499446666664</v>
      </c>
      <c r="F28" s="30">
        <v>0.12837499446666664</v>
      </c>
      <c r="G28" s="36"/>
      <c r="H28" s="36"/>
      <c r="I28" s="36"/>
      <c r="J28" s="36"/>
      <c r="K28" s="36"/>
      <c r="L28" s="36"/>
      <c r="M28" s="33"/>
      <c r="N28" s="41"/>
    </row>
    <row r="29" spans="2:23" x14ac:dyDescent="0.25">
      <c r="B29" s="65"/>
      <c r="C29" s="34" t="s">
        <v>7</v>
      </c>
      <c r="D29" s="29">
        <v>30</v>
      </c>
      <c r="E29" s="30">
        <v>0.13952802846666665</v>
      </c>
      <c r="F29" s="30">
        <v>0.13952802846666665</v>
      </c>
      <c r="G29" s="30">
        <v>0.13952802846666665</v>
      </c>
      <c r="H29" s="36"/>
      <c r="I29" s="36"/>
      <c r="J29" s="36"/>
      <c r="K29" s="36"/>
      <c r="L29" s="36"/>
      <c r="M29" s="33"/>
      <c r="N29" s="41"/>
    </row>
    <row r="30" spans="2:23" x14ac:dyDescent="0.25">
      <c r="B30" s="65"/>
      <c r="C30" s="34" t="s">
        <v>11</v>
      </c>
      <c r="D30" s="29">
        <v>30</v>
      </c>
      <c r="E30" s="30">
        <v>0.1478022051</v>
      </c>
      <c r="F30" s="30">
        <v>0.1478022051</v>
      </c>
      <c r="G30" s="30">
        <v>0.1478022051</v>
      </c>
      <c r="H30" s="36"/>
      <c r="I30" s="36"/>
      <c r="J30" s="36"/>
      <c r="K30" s="36"/>
      <c r="L30" s="36"/>
      <c r="M30" s="33"/>
      <c r="N30" s="41"/>
    </row>
    <row r="31" spans="2:23" x14ac:dyDescent="0.25">
      <c r="B31" s="65"/>
      <c r="C31" s="34" t="s">
        <v>6</v>
      </c>
      <c r="D31" s="29">
        <v>30</v>
      </c>
      <c r="E31" s="36"/>
      <c r="F31" s="30">
        <v>0.16082115049999998</v>
      </c>
      <c r="G31" s="30">
        <v>0.16082115049999998</v>
      </c>
      <c r="H31" s="36"/>
      <c r="I31" s="36"/>
      <c r="J31" s="36"/>
      <c r="K31" s="36"/>
      <c r="L31" s="36"/>
      <c r="M31" s="33"/>
      <c r="N31" s="41"/>
    </row>
    <row r="32" spans="2:23" x14ac:dyDescent="0.25">
      <c r="B32" s="65"/>
      <c r="C32" s="34" t="s">
        <v>15</v>
      </c>
      <c r="D32" s="29">
        <v>30</v>
      </c>
      <c r="E32" s="36"/>
      <c r="F32" s="36"/>
      <c r="G32" s="30">
        <v>0.16822709823333334</v>
      </c>
      <c r="H32" s="36"/>
      <c r="I32" s="36"/>
      <c r="J32" s="36"/>
      <c r="K32" s="36"/>
      <c r="L32" s="36"/>
      <c r="M32" s="33"/>
      <c r="N32" s="41"/>
    </row>
    <row r="33" spans="2:14" x14ac:dyDescent="0.25">
      <c r="B33" s="65"/>
      <c r="C33" s="34" t="s">
        <v>8</v>
      </c>
      <c r="D33" s="29">
        <v>30</v>
      </c>
      <c r="E33" s="36"/>
      <c r="F33" s="36"/>
      <c r="G33" s="36"/>
      <c r="H33" s="30">
        <v>0.20231053253333331</v>
      </c>
      <c r="I33" s="36"/>
      <c r="J33" s="36"/>
      <c r="K33" s="36"/>
      <c r="L33" s="36"/>
      <c r="M33" s="33"/>
      <c r="N33" s="41"/>
    </row>
    <row r="34" spans="2:14" x14ac:dyDescent="0.25">
      <c r="B34" s="65"/>
      <c r="C34" s="34" t="s">
        <v>12</v>
      </c>
      <c r="D34" s="29">
        <v>30</v>
      </c>
      <c r="E34" s="36"/>
      <c r="F34" s="36"/>
      <c r="G34" s="36"/>
      <c r="H34" s="30">
        <v>0.22450232409999996</v>
      </c>
      <c r="I34" s="30">
        <v>0.22450232409999996</v>
      </c>
      <c r="J34" s="36"/>
      <c r="K34" s="36"/>
      <c r="L34" s="36"/>
      <c r="M34" s="33"/>
      <c r="N34" s="41"/>
    </row>
    <row r="35" spans="2:14" x14ac:dyDescent="0.25">
      <c r="B35" s="65"/>
      <c r="C35" s="34" t="s">
        <v>5</v>
      </c>
      <c r="D35" s="29">
        <v>30</v>
      </c>
      <c r="E35" s="36"/>
      <c r="F35" s="36"/>
      <c r="G35" s="36"/>
      <c r="H35" s="36"/>
      <c r="I35" s="30">
        <v>0.24861427866666666</v>
      </c>
      <c r="J35" s="30">
        <v>0.24861427866666666</v>
      </c>
      <c r="K35" s="36"/>
      <c r="L35" s="36"/>
      <c r="M35" s="33"/>
      <c r="N35" s="41"/>
    </row>
    <row r="36" spans="2:14" x14ac:dyDescent="0.25">
      <c r="B36" s="65"/>
      <c r="C36" s="34" t="s">
        <v>10</v>
      </c>
      <c r="D36" s="29">
        <v>30</v>
      </c>
      <c r="E36" s="36"/>
      <c r="F36" s="36"/>
      <c r="G36" s="36"/>
      <c r="H36" s="36"/>
      <c r="I36" s="36"/>
      <c r="J36" s="30">
        <v>0.26737548866666666</v>
      </c>
      <c r="K36" s="36"/>
      <c r="L36" s="36"/>
      <c r="M36" s="33"/>
      <c r="N36" s="41"/>
    </row>
    <row r="37" spans="2:14" x14ac:dyDescent="0.25">
      <c r="B37" s="65"/>
      <c r="C37" s="34" t="s">
        <v>9</v>
      </c>
      <c r="D37" s="29">
        <v>30</v>
      </c>
      <c r="E37" s="36"/>
      <c r="F37" s="36"/>
      <c r="G37" s="36"/>
      <c r="H37" s="36"/>
      <c r="I37" s="36"/>
      <c r="J37" s="36"/>
      <c r="K37" s="30">
        <v>0.4791578554333335</v>
      </c>
      <c r="L37" s="36"/>
      <c r="M37" s="33"/>
      <c r="N37" s="41"/>
    </row>
    <row r="38" spans="2:14" x14ac:dyDescent="0.25">
      <c r="B38" s="65"/>
      <c r="C38" s="34" t="s">
        <v>14</v>
      </c>
      <c r="D38" s="29">
        <v>30</v>
      </c>
      <c r="E38" s="36"/>
      <c r="F38" s="36"/>
      <c r="G38" s="36"/>
      <c r="H38" s="36"/>
      <c r="I38" s="36"/>
      <c r="J38" s="36"/>
      <c r="K38" s="36"/>
      <c r="L38" s="30">
        <v>0.56162642443333344</v>
      </c>
      <c r="M38" s="33"/>
      <c r="N38" s="41"/>
    </row>
    <row r="39" spans="2:14" x14ac:dyDescent="0.25">
      <c r="B39" s="65"/>
      <c r="C39" s="34" t="s">
        <v>13</v>
      </c>
      <c r="D39" s="29">
        <v>30</v>
      </c>
      <c r="E39" s="36"/>
      <c r="F39" s="36"/>
      <c r="G39" s="36"/>
      <c r="H39" s="36"/>
      <c r="I39" s="36"/>
      <c r="J39" s="36"/>
      <c r="K39" s="36"/>
      <c r="L39" s="36"/>
      <c r="M39" s="46">
        <v>0.8550354715666667</v>
      </c>
      <c r="N39" s="41"/>
    </row>
    <row r="40" spans="2:14" ht="24.6" thickBot="1" x14ac:dyDescent="0.3">
      <c r="B40" s="57"/>
      <c r="C40" s="94" t="s">
        <v>44</v>
      </c>
      <c r="D40" s="51"/>
      <c r="E40" s="47">
        <v>0.15637356679645409</v>
      </c>
      <c r="F40" s="47">
        <v>5.2221306305267091E-2</v>
      </c>
      <c r="G40" s="47">
        <v>8.7633428152819104E-2</v>
      </c>
      <c r="H40" s="47">
        <v>0.14791057120369233</v>
      </c>
      <c r="I40" s="47">
        <v>0.11600706527949622</v>
      </c>
      <c r="J40" s="47">
        <v>0.22104476661862993</v>
      </c>
      <c r="K40" s="47">
        <v>1</v>
      </c>
      <c r="L40" s="47">
        <v>1</v>
      </c>
      <c r="M40" s="48">
        <v>1</v>
      </c>
      <c r="N40" s="41"/>
    </row>
    <row r="41" spans="2:14" x14ac:dyDescent="0.25">
      <c r="B41" s="41"/>
      <c r="C41" s="41"/>
      <c r="D41" s="41"/>
      <c r="E41" s="41"/>
      <c r="F41" s="41"/>
      <c r="G41" s="41"/>
      <c r="H41" s="41"/>
      <c r="I41" s="41"/>
      <c r="J41" s="41"/>
      <c r="K41" s="41"/>
      <c r="L41" s="41"/>
      <c r="M41" s="41"/>
      <c r="N41" s="41"/>
    </row>
    <row r="42" spans="2:14" x14ac:dyDescent="0.25">
      <c r="B42" s="41"/>
      <c r="C42" s="41"/>
      <c r="D42" s="41"/>
      <c r="E42" s="41"/>
      <c r="F42" s="41"/>
      <c r="G42" s="41"/>
      <c r="H42" s="41"/>
      <c r="I42" s="41"/>
      <c r="J42" s="41"/>
      <c r="K42" s="41"/>
      <c r="L42" s="41"/>
      <c r="M42" s="41"/>
      <c r="N42" s="41"/>
    </row>
  </sheetData>
  <mergeCells count="31">
    <mergeCell ref="B27:B40"/>
    <mergeCell ref="B16:C16"/>
    <mergeCell ref="B17:C17"/>
    <mergeCell ref="B18:C18"/>
    <mergeCell ref="B19:B20"/>
    <mergeCell ref="B24:M24"/>
    <mergeCell ref="C25:C26"/>
    <mergeCell ref="D25:D26"/>
    <mergeCell ref="E25:M25"/>
    <mergeCell ref="B15:C15"/>
    <mergeCell ref="L3:L4"/>
    <mergeCell ref="B5:C5"/>
    <mergeCell ref="B6:C6"/>
    <mergeCell ref="B7:C7"/>
    <mergeCell ref="B8:C8"/>
    <mergeCell ref="B9:C9"/>
    <mergeCell ref="B10:C10"/>
    <mergeCell ref="B11:C11"/>
    <mergeCell ref="B12:C12"/>
    <mergeCell ref="B13:C13"/>
    <mergeCell ref="B14:C14"/>
    <mergeCell ref="B1:L1"/>
    <mergeCell ref="B2:L2"/>
    <mergeCell ref="B3:C4"/>
    <mergeCell ref="D3:D4"/>
    <mergeCell ref="E3:E4"/>
    <mergeCell ref="F3:F4"/>
    <mergeCell ref="G3:G4"/>
    <mergeCell ref="H3:I3"/>
    <mergeCell ref="J3:J4"/>
    <mergeCell ref="K3:K4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0d</vt:lpstr>
      <vt:lpstr>14</vt:lpstr>
      <vt:lpstr>28</vt:lpstr>
      <vt:lpstr>42</vt:lpstr>
      <vt:lpstr>Notability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15-06-05T18:19:34Z</dcterms:created>
  <dcterms:modified xsi:type="dcterms:W3CDTF">2022-08-10T03:12:09Z</dcterms:modified>
</cp:coreProperties>
</file>